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k2040021_kcl_ac_uk/Documents/Natalie-Rafa/Figure prep/Submission Files/Source Data/"/>
    </mc:Choice>
  </mc:AlternateContent>
  <xr:revisionPtr revIDLastSave="0" documentId="8_{2A804539-CA54-9B41-8E4B-89FA87EC91E1}" xr6:coauthVersionLast="47" xr6:coauthVersionMax="47" xr10:uidLastSave="{00000000-0000-0000-0000-000000000000}"/>
  <bookViews>
    <workbookView xWindow="22060" yWindow="4600" windowWidth="26840" windowHeight="15940" activeTab="1" xr2:uid="{F741F02B-2BC5-694D-BD0D-B99595E843F1}"/>
  </bookViews>
  <sheets>
    <sheet name="Panel D-E" sheetId="1" r:id="rId1"/>
    <sheet name="Panel G-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D66" i="2" l="1"/>
  <c r="FC66" i="2"/>
  <c r="FB66" i="2"/>
  <c r="FD65" i="2"/>
  <c r="FC65" i="2"/>
  <c r="FB65" i="2"/>
  <c r="FE62" i="2"/>
  <c r="FE61" i="2"/>
  <c r="FE60" i="2"/>
  <c r="FE59" i="2"/>
  <c r="FE58" i="2"/>
  <c r="FE57" i="2"/>
  <c r="FE56" i="2"/>
  <c r="FE55" i="2"/>
  <c r="FE54" i="2"/>
  <c r="FE53" i="2"/>
  <c r="FE52" i="2"/>
  <c r="FE51" i="2"/>
  <c r="FE50" i="2"/>
  <c r="FE49" i="2"/>
  <c r="FE48" i="2"/>
  <c r="FE47" i="2"/>
  <c r="FE46" i="2"/>
  <c r="FE45" i="2"/>
  <c r="FE44" i="2"/>
  <c r="FE43" i="2"/>
  <c r="FE42" i="2"/>
  <c r="FE41" i="2"/>
  <c r="FE40" i="2"/>
  <c r="FE39" i="2"/>
  <c r="FE38" i="2"/>
  <c r="FE37" i="2"/>
  <c r="FE36" i="2"/>
  <c r="FE35" i="2"/>
  <c r="FE34" i="2"/>
  <c r="FE33" i="2"/>
  <c r="FE32" i="2"/>
  <c r="EZ33" i="2"/>
  <c r="EY33" i="2"/>
  <c r="FE31" i="2"/>
  <c r="EZ32" i="2"/>
  <c r="EY32" i="2"/>
  <c r="FE30" i="2"/>
  <c r="EZ31" i="2"/>
  <c r="EY31" i="2"/>
  <c r="FE29" i="2"/>
  <c r="EZ30" i="2"/>
  <c r="EY30" i="2"/>
  <c r="FE28" i="2"/>
  <c r="EZ29" i="2"/>
  <c r="EY29" i="2"/>
  <c r="FE27" i="2"/>
  <c r="EZ28" i="2"/>
  <c r="EY28" i="2"/>
  <c r="FE26" i="2"/>
  <c r="EZ27" i="2"/>
  <c r="EY27" i="2"/>
  <c r="FE25" i="2"/>
  <c r="EZ26" i="2"/>
  <c r="EY26" i="2"/>
  <c r="FE24" i="2"/>
  <c r="EZ25" i="2"/>
  <c r="EY25" i="2"/>
  <c r="FE23" i="2"/>
  <c r="EZ24" i="2"/>
  <c r="EY24" i="2"/>
  <c r="FE22" i="2"/>
  <c r="EZ23" i="2"/>
  <c r="EY23" i="2"/>
  <c r="FE21" i="2"/>
  <c r="EZ22" i="2"/>
  <c r="EY22" i="2"/>
  <c r="FE20" i="2"/>
  <c r="EZ21" i="2"/>
  <c r="EY21" i="2"/>
  <c r="FE19" i="2"/>
  <c r="EZ20" i="2"/>
  <c r="EY20" i="2"/>
  <c r="FE18" i="2"/>
  <c r="EZ19" i="2"/>
  <c r="EY19" i="2"/>
  <c r="FE17" i="2"/>
  <c r="EZ18" i="2"/>
  <c r="EY18" i="2"/>
  <c r="FE16" i="2"/>
  <c r="EZ17" i="2"/>
  <c r="EY17" i="2"/>
  <c r="FE15" i="2"/>
  <c r="EZ16" i="2"/>
  <c r="EY16" i="2"/>
  <c r="FE14" i="2"/>
  <c r="EZ15" i="2"/>
  <c r="EY15" i="2"/>
  <c r="FE13" i="2"/>
  <c r="EZ14" i="2"/>
  <c r="EY14" i="2"/>
  <c r="FE12" i="2"/>
  <c r="EZ13" i="2"/>
  <c r="EY13" i="2"/>
  <c r="FE11" i="2"/>
  <c r="EZ12" i="2"/>
  <c r="EY12" i="2"/>
  <c r="FE10" i="2"/>
  <c r="EZ11" i="2"/>
  <c r="EY11" i="2"/>
  <c r="FE9" i="2"/>
  <c r="EZ10" i="2"/>
  <c r="EY10" i="2"/>
  <c r="FE8" i="2"/>
  <c r="EZ9" i="2"/>
  <c r="EY9" i="2"/>
  <c r="FE7" i="2"/>
  <c r="EZ8" i="2"/>
  <c r="EY8" i="2"/>
  <c r="FE6" i="2"/>
  <c r="EZ7" i="2"/>
  <c r="EY7" i="2"/>
  <c r="FE5" i="2"/>
  <c r="EZ6" i="2"/>
  <c r="EY6" i="2"/>
  <c r="FE4" i="2"/>
  <c r="EZ5" i="2"/>
  <c r="EY5" i="2"/>
  <c r="FE3" i="2"/>
  <c r="EZ4" i="2"/>
  <c r="EY4" i="2"/>
  <c r="FE2" i="2"/>
  <c r="EZ3" i="2"/>
  <c r="EY3" i="2"/>
  <c r="EZ2" i="2"/>
  <c r="EY2" i="2"/>
  <c r="CI84" i="2"/>
  <c r="CH84" i="2"/>
  <c r="CG84" i="2"/>
  <c r="CI83" i="2"/>
  <c r="CH83" i="2"/>
  <c r="CG83" i="2"/>
  <c r="CJ80" i="2"/>
  <c r="CJ79" i="2"/>
  <c r="CJ78" i="2"/>
  <c r="CJ77" i="2"/>
  <c r="CJ76" i="2"/>
  <c r="CJ75" i="2"/>
  <c r="CJ74" i="2"/>
  <c r="CJ73" i="2"/>
  <c r="CJ72" i="2"/>
  <c r="CJ71" i="2"/>
  <c r="CJ70" i="2"/>
  <c r="CJ69" i="2"/>
  <c r="CJ68" i="2"/>
  <c r="CJ67" i="2"/>
  <c r="CJ66" i="2"/>
  <c r="CJ65" i="2"/>
  <c r="CJ64" i="2"/>
  <c r="CJ63" i="2"/>
  <c r="CJ62" i="2"/>
  <c r="CJ61" i="2"/>
  <c r="CJ60" i="2"/>
  <c r="CJ59" i="2"/>
  <c r="CJ58" i="2"/>
  <c r="CJ57" i="2"/>
  <c r="CJ56" i="2"/>
  <c r="CJ55" i="2"/>
  <c r="CJ54" i="2"/>
  <c r="CJ53" i="2"/>
  <c r="CJ52" i="2"/>
  <c r="CJ51" i="2"/>
  <c r="CJ50" i="2"/>
  <c r="CJ49" i="2"/>
  <c r="CJ48" i="2"/>
  <c r="CJ47" i="2"/>
  <c r="CJ46" i="2"/>
  <c r="CJ45" i="2"/>
  <c r="CJ44" i="2"/>
  <c r="CJ43" i="2"/>
  <c r="CJ42" i="2"/>
  <c r="CJ41" i="2"/>
  <c r="CJ40" i="2"/>
  <c r="CJ39" i="2"/>
  <c r="CJ38" i="2"/>
  <c r="CJ37" i="2"/>
  <c r="CJ36" i="2"/>
  <c r="CJ35" i="2"/>
  <c r="CJ34" i="2"/>
  <c r="CJ33" i="2"/>
  <c r="CE33" i="2"/>
  <c r="CD33" i="2"/>
  <c r="CJ32" i="2"/>
  <c r="CE32" i="2"/>
  <c r="CD32" i="2"/>
  <c r="CJ31" i="2"/>
  <c r="CE31" i="2"/>
  <c r="CD31" i="2"/>
  <c r="CJ30" i="2"/>
  <c r="CE30" i="2"/>
  <c r="CD30" i="2"/>
  <c r="CJ29" i="2"/>
  <c r="CE29" i="2"/>
  <c r="CD29" i="2"/>
  <c r="CJ28" i="2"/>
  <c r="CE28" i="2"/>
  <c r="CD28" i="2"/>
  <c r="CJ27" i="2"/>
  <c r="CE27" i="2"/>
  <c r="CD27" i="2"/>
  <c r="CJ26" i="2"/>
  <c r="CE26" i="2"/>
  <c r="CD26" i="2"/>
  <c r="CJ25" i="2"/>
  <c r="CE25" i="2"/>
  <c r="CD25" i="2"/>
  <c r="CJ24" i="2"/>
  <c r="CE24" i="2"/>
  <c r="CD24" i="2"/>
  <c r="CJ23" i="2"/>
  <c r="CE23" i="2"/>
  <c r="CD23" i="2"/>
  <c r="CJ22" i="2"/>
  <c r="CE22" i="2"/>
  <c r="CD22" i="2"/>
  <c r="CJ21" i="2"/>
  <c r="CE21" i="2"/>
  <c r="CD21" i="2"/>
  <c r="CJ20" i="2"/>
  <c r="CE20" i="2"/>
  <c r="CD20" i="2"/>
  <c r="CJ19" i="2"/>
  <c r="CE19" i="2"/>
  <c r="CD19" i="2"/>
  <c r="CJ18" i="2"/>
  <c r="CE18" i="2"/>
  <c r="CD18" i="2"/>
  <c r="CJ17" i="2"/>
  <c r="CE17" i="2"/>
  <c r="CD17" i="2"/>
  <c r="CJ16" i="2"/>
  <c r="CE16" i="2"/>
  <c r="CD16" i="2"/>
  <c r="CJ15" i="2"/>
  <c r="CE15" i="2"/>
  <c r="CD15" i="2"/>
  <c r="CJ14" i="2"/>
  <c r="CE14" i="2"/>
  <c r="CD14" i="2"/>
  <c r="CJ13" i="2"/>
  <c r="CE13" i="2"/>
  <c r="CD13" i="2"/>
  <c r="CJ12" i="2"/>
  <c r="CE12" i="2"/>
  <c r="CD12" i="2"/>
  <c r="CJ11" i="2"/>
  <c r="CE11" i="2"/>
  <c r="CD11" i="2"/>
  <c r="CJ10" i="2"/>
  <c r="CE10" i="2"/>
  <c r="CD10" i="2"/>
  <c r="CJ9" i="2"/>
  <c r="CE9" i="2"/>
  <c r="CD9" i="2"/>
  <c r="CJ8" i="2"/>
  <c r="CE8" i="2"/>
  <c r="CD8" i="2"/>
  <c r="CJ7" i="2"/>
  <c r="CE7" i="2"/>
  <c r="CD7" i="2"/>
  <c r="CJ6" i="2"/>
  <c r="CE6" i="2"/>
  <c r="CD6" i="2"/>
  <c r="CJ5" i="2"/>
  <c r="CE5" i="2"/>
  <c r="CD5" i="2"/>
  <c r="CJ4" i="2"/>
  <c r="CE4" i="2"/>
  <c r="CD4" i="2"/>
  <c r="CJ3" i="2"/>
  <c r="CE3" i="2"/>
  <c r="CD3" i="2"/>
  <c r="CJ2" i="2"/>
  <c r="CJ84" i="2" s="1"/>
  <c r="CE2" i="2"/>
  <c r="CD2" i="2"/>
  <c r="FE66" i="2" l="1"/>
  <c r="FE65" i="2"/>
  <c r="CJ83" i="2"/>
  <c r="EZ51" i="1"/>
  <c r="EY51" i="1"/>
  <c r="EX51" i="1"/>
  <c r="EZ50" i="1"/>
  <c r="EY50" i="1"/>
  <c r="EX50" i="1"/>
  <c r="FA46" i="1"/>
  <c r="FA45" i="1"/>
  <c r="FA44" i="1"/>
  <c r="FA43" i="1"/>
  <c r="FA42" i="1"/>
  <c r="FA41" i="1"/>
  <c r="FA40" i="1"/>
  <c r="FA39" i="1"/>
  <c r="FA38" i="1"/>
  <c r="FA37" i="1"/>
  <c r="FA36" i="1"/>
  <c r="FA35" i="1"/>
  <c r="FA34" i="1"/>
  <c r="FA33" i="1"/>
  <c r="EU33" i="1"/>
  <c r="ET33" i="1"/>
  <c r="FA32" i="1"/>
  <c r="EU32" i="1"/>
  <c r="ET32" i="1"/>
  <c r="FA31" i="1"/>
  <c r="EU31" i="1"/>
  <c r="ET31" i="1"/>
  <c r="FA30" i="1"/>
  <c r="EU30" i="1"/>
  <c r="ET30" i="1"/>
  <c r="FA29" i="1"/>
  <c r="EU29" i="1"/>
  <c r="ET29" i="1"/>
  <c r="FA28" i="1"/>
  <c r="EU28" i="1"/>
  <c r="ET28" i="1"/>
  <c r="FA27" i="1"/>
  <c r="EU27" i="1"/>
  <c r="ET27" i="1"/>
  <c r="FA26" i="1"/>
  <c r="EU26" i="1"/>
  <c r="ET26" i="1"/>
  <c r="FA25" i="1"/>
  <c r="EU25" i="1"/>
  <c r="ET25" i="1"/>
  <c r="FA24" i="1"/>
  <c r="EU24" i="1"/>
  <c r="ET24" i="1"/>
  <c r="FA23" i="1"/>
  <c r="EU23" i="1"/>
  <c r="ET23" i="1"/>
  <c r="FA22" i="1"/>
  <c r="EU22" i="1"/>
  <c r="ET22" i="1"/>
  <c r="FA21" i="1"/>
  <c r="EU21" i="1"/>
  <c r="ET21" i="1"/>
  <c r="FA20" i="1"/>
  <c r="EU20" i="1"/>
  <c r="ET20" i="1"/>
  <c r="FA19" i="1"/>
  <c r="EU19" i="1"/>
  <c r="ET19" i="1"/>
  <c r="FA18" i="1"/>
  <c r="EU18" i="1"/>
  <c r="ET18" i="1"/>
  <c r="FA17" i="1"/>
  <c r="EU17" i="1"/>
  <c r="ET17" i="1"/>
  <c r="FA16" i="1"/>
  <c r="EU16" i="1"/>
  <c r="ET16" i="1"/>
  <c r="FA15" i="1"/>
  <c r="EU15" i="1"/>
  <c r="ET15" i="1"/>
  <c r="FA14" i="1"/>
  <c r="EU14" i="1"/>
  <c r="ET14" i="1"/>
  <c r="FA13" i="1"/>
  <c r="EU13" i="1"/>
  <c r="ET13" i="1"/>
  <c r="FA12" i="1"/>
  <c r="EU12" i="1"/>
  <c r="ET12" i="1"/>
  <c r="FA11" i="1"/>
  <c r="EU11" i="1"/>
  <c r="ET11" i="1"/>
  <c r="FA10" i="1"/>
  <c r="EU10" i="1"/>
  <c r="ET10" i="1"/>
  <c r="FA9" i="1"/>
  <c r="EU9" i="1"/>
  <c r="ET9" i="1"/>
  <c r="FA8" i="1"/>
  <c r="EU8" i="1"/>
  <c r="ET8" i="1"/>
  <c r="FA7" i="1"/>
  <c r="EU7" i="1"/>
  <c r="ET7" i="1"/>
  <c r="FA6" i="1"/>
  <c r="EU6" i="1"/>
  <c r="ET6" i="1"/>
  <c r="FA5" i="1"/>
  <c r="EU5" i="1"/>
  <c r="ET5" i="1"/>
  <c r="FA4" i="1"/>
  <c r="EU4" i="1"/>
  <c r="ET4" i="1"/>
  <c r="FA3" i="1"/>
  <c r="EU3" i="1"/>
  <c r="ET3" i="1"/>
  <c r="FA2" i="1"/>
  <c r="EU2" i="1"/>
  <c r="ET2" i="1"/>
  <c r="CU85" i="1"/>
  <c r="CT85" i="1"/>
  <c r="CS85" i="1"/>
  <c r="CU84" i="1"/>
  <c r="CT84" i="1"/>
  <c r="CS84" i="1"/>
  <c r="CV81" i="1"/>
  <c r="CV80" i="1"/>
  <c r="CV79" i="1"/>
  <c r="CV78" i="1"/>
  <c r="CV77" i="1"/>
  <c r="CV76" i="1"/>
  <c r="CV75" i="1"/>
  <c r="CV74" i="1"/>
  <c r="CV73" i="1"/>
  <c r="CV72" i="1"/>
  <c r="CV71" i="1"/>
  <c r="CV70" i="1"/>
  <c r="CV69" i="1"/>
  <c r="CV68" i="1"/>
  <c r="CV67" i="1"/>
  <c r="CV66" i="1"/>
  <c r="CV65" i="1"/>
  <c r="CV64" i="1"/>
  <c r="CV63" i="1"/>
  <c r="CV62" i="1"/>
  <c r="CV61" i="1"/>
  <c r="CV60" i="1"/>
  <c r="CV59" i="1"/>
  <c r="CV58" i="1"/>
  <c r="CV57" i="1"/>
  <c r="CV56" i="1"/>
  <c r="CV55" i="1"/>
  <c r="CV54" i="1"/>
  <c r="CV53" i="1"/>
  <c r="CV52" i="1"/>
  <c r="CV51" i="1"/>
  <c r="CV50" i="1"/>
  <c r="CV49" i="1"/>
  <c r="CV48" i="1"/>
  <c r="CV47" i="1"/>
  <c r="CV46" i="1"/>
  <c r="CV45" i="1"/>
  <c r="CV44" i="1"/>
  <c r="CV43" i="1"/>
  <c r="CV42" i="1"/>
  <c r="CV41" i="1"/>
  <c r="CV40" i="1"/>
  <c r="CV39" i="1"/>
  <c r="CV38" i="1"/>
  <c r="CV37" i="1"/>
  <c r="CV36" i="1"/>
  <c r="CV35" i="1"/>
  <c r="CV34" i="1"/>
  <c r="CV33" i="1"/>
  <c r="CQ33" i="1"/>
  <c r="CP33" i="1"/>
  <c r="CV32" i="1"/>
  <c r="CQ32" i="1"/>
  <c r="CP32" i="1"/>
  <c r="CV31" i="1"/>
  <c r="CQ31" i="1"/>
  <c r="CP31" i="1"/>
  <c r="CV30" i="1"/>
  <c r="CQ30" i="1"/>
  <c r="CP30" i="1"/>
  <c r="CV29" i="1"/>
  <c r="CQ29" i="1"/>
  <c r="CP29" i="1"/>
  <c r="CV28" i="1"/>
  <c r="CQ28" i="1"/>
  <c r="CP28" i="1"/>
  <c r="CV27" i="1"/>
  <c r="CQ27" i="1"/>
  <c r="CP27" i="1"/>
  <c r="CV26" i="1"/>
  <c r="CQ26" i="1"/>
  <c r="CP26" i="1"/>
  <c r="CV25" i="1"/>
  <c r="CQ25" i="1"/>
  <c r="CP25" i="1"/>
  <c r="CV24" i="1"/>
  <c r="CQ24" i="1"/>
  <c r="CP24" i="1"/>
  <c r="CV23" i="1"/>
  <c r="CQ23" i="1"/>
  <c r="CP23" i="1"/>
  <c r="CV22" i="1"/>
  <c r="CQ22" i="1"/>
  <c r="CP22" i="1"/>
  <c r="CV21" i="1"/>
  <c r="CQ21" i="1"/>
  <c r="CP21" i="1"/>
  <c r="CV20" i="1"/>
  <c r="CQ20" i="1"/>
  <c r="CP20" i="1"/>
  <c r="CV19" i="1"/>
  <c r="CQ19" i="1"/>
  <c r="CP19" i="1"/>
  <c r="CV18" i="1"/>
  <c r="CQ18" i="1"/>
  <c r="CP18" i="1"/>
  <c r="CV17" i="1"/>
  <c r="CQ17" i="1"/>
  <c r="CP17" i="1"/>
  <c r="CV16" i="1"/>
  <c r="CQ16" i="1"/>
  <c r="CP16" i="1"/>
  <c r="CV15" i="1"/>
  <c r="CQ15" i="1"/>
  <c r="CP15" i="1"/>
  <c r="CV14" i="1"/>
  <c r="CQ14" i="1"/>
  <c r="CP14" i="1"/>
  <c r="CV13" i="1"/>
  <c r="CQ13" i="1"/>
  <c r="CP13" i="1"/>
  <c r="CV12" i="1"/>
  <c r="CQ12" i="1"/>
  <c r="CP12" i="1"/>
  <c r="CV11" i="1"/>
  <c r="CQ11" i="1"/>
  <c r="CP11" i="1"/>
  <c r="CV10" i="1"/>
  <c r="CQ10" i="1"/>
  <c r="CP10" i="1"/>
  <c r="CV9" i="1"/>
  <c r="CQ9" i="1"/>
  <c r="CP9" i="1"/>
  <c r="CV8" i="1"/>
  <c r="CQ8" i="1"/>
  <c r="CP8" i="1"/>
  <c r="CV7" i="1"/>
  <c r="CQ7" i="1"/>
  <c r="CP7" i="1"/>
  <c r="CV6" i="1"/>
  <c r="CQ6" i="1"/>
  <c r="CP6" i="1"/>
  <c r="CV5" i="1"/>
  <c r="CQ5" i="1"/>
  <c r="CP5" i="1"/>
  <c r="CV4" i="1"/>
  <c r="CQ4" i="1"/>
  <c r="CP4" i="1"/>
  <c r="CV3" i="1"/>
  <c r="CQ3" i="1"/>
  <c r="CP3" i="1"/>
  <c r="CV2" i="1"/>
  <c r="CV85" i="1" s="1"/>
  <c r="CQ2" i="1"/>
  <c r="CP2" i="1"/>
  <c r="CV84" i="1" l="1"/>
  <c r="FA51" i="1"/>
  <c r="FA50" i="1"/>
</calcChain>
</file>

<file path=xl/sharedStrings.xml><?xml version="1.0" encoding="utf-8"?>
<sst xmlns="http://schemas.openxmlformats.org/spreadsheetml/2006/main" count="313" uniqueCount="109">
  <si>
    <t>mCherry export forward</t>
  </si>
  <si>
    <t>CN4</t>
  </si>
  <si>
    <t>CN9</t>
  </si>
  <si>
    <t>CN16</t>
  </si>
  <si>
    <t>CN17</t>
  </si>
  <si>
    <t>CN35</t>
  </si>
  <si>
    <t>CN36</t>
  </si>
  <si>
    <t>CN37</t>
  </si>
  <si>
    <t>CN38</t>
  </si>
  <si>
    <t>CN5</t>
  </si>
  <si>
    <t>CN6</t>
  </si>
  <si>
    <t>CN7</t>
  </si>
  <si>
    <t>CN10</t>
  </si>
  <si>
    <t>CN11</t>
  </si>
  <si>
    <t>CN14</t>
  </si>
  <si>
    <t>CN21</t>
  </si>
  <si>
    <t>CN26</t>
  </si>
  <si>
    <t>CN29</t>
  </si>
  <si>
    <t>CN31</t>
  </si>
  <si>
    <t>CN18</t>
  </si>
  <si>
    <t>CN19</t>
  </si>
  <si>
    <t>CN20</t>
  </si>
  <si>
    <t>CN30</t>
  </si>
  <si>
    <t>CN2</t>
  </si>
  <si>
    <t>CN3</t>
  </si>
  <si>
    <t>CN24</t>
  </si>
  <si>
    <t>CN32</t>
  </si>
  <si>
    <t>CN34</t>
  </si>
  <si>
    <t>NC1</t>
  </si>
  <si>
    <t>NC2</t>
  </si>
  <si>
    <t>NC5</t>
  </si>
  <si>
    <t>NC6</t>
  </si>
  <si>
    <t>NC9</t>
  </si>
  <si>
    <t>NC12</t>
  </si>
  <si>
    <t>NC15</t>
  </si>
  <si>
    <t>NC16</t>
  </si>
  <si>
    <t>NC18</t>
  </si>
  <si>
    <t>NC19</t>
  </si>
  <si>
    <t>NC20</t>
  </si>
  <si>
    <t>NC23</t>
  </si>
  <si>
    <t>NC24</t>
  </si>
  <si>
    <t>NC27</t>
  </si>
  <si>
    <t>NC28</t>
  </si>
  <si>
    <t>NC32</t>
  </si>
  <si>
    <t>NC33</t>
  </si>
  <si>
    <t>NC37</t>
  </si>
  <si>
    <t>NC38</t>
  </si>
  <si>
    <t>NC39</t>
  </si>
  <si>
    <t>NC40</t>
  </si>
  <si>
    <t>NC41</t>
  </si>
  <si>
    <t>NC47</t>
  </si>
  <si>
    <t>NC3</t>
  </si>
  <si>
    <t>NC4</t>
  </si>
  <si>
    <t>NC7</t>
  </si>
  <si>
    <t>NC17</t>
  </si>
  <si>
    <t>NC29</t>
  </si>
  <si>
    <t>NC13</t>
  </si>
  <si>
    <t>NC30</t>
  </si>
  <si>
    <t>NC31</t>
  </si>
  <si>
    <t>NC36</t>
  </si>
  <si>
    <t>err</t>
  </si>
  <si>
    <t>K</t>
  </si>
  <si>
    <t>k</t>
  </si>
  <si>
    <t>v</t>
  </si>
  <si>
    <t>average</t>
  </si>
  <si>
    <t>Export</t>
  </si>
  <si>
    <t>error</t>
  </si>
  <si>
    <t>mCherry export reverse</t>
  </si>
  <si>
    <t>CN8</t>
  </si>
  <si>
    <t>CN12</t>
  </si>
  <si>
    <t>CN22</t>
  </si>
  <si>
    <t>CN27</t>
  </si>
  <si>
    <t>CN15</t>
  </si>
  <si>
    <t>CN25</t>
  </si>
  <si>
    <t>CN23</t>
  </si>
  <si>
    <t>NC42</t>
  </si>
  <si>
    <t>NC43</t>
  </si>
  <si>
    <t>NC46</t>
  </si>
  <si>
    <t>NC55</t>
  </si>
  <si>
    <t>NC59</t>
  </si>
  <si>
    <t>NC11</t>
  </si>
  <si>
    <t>NC21</t>
  </si>
  <si>
    <t>NC26</t>
  </si>
  <si>
    <t>NC34</t>
  </si>
  <si>
    <t>NC61</t>
  </si>
  <si>
    <t>NC63</t>
  </si>
  <si>
    <t>NC68</t>
  </si>
  <si>
    <t>NC70</t>
  </si>
  <si>
    <t>export</t>
  </si>
  <si>
    <t>Ig27 export forward</t>
  </si>
  <si>
    <t>CN40</t>
  </si>
  <si>
    <t>CN1</t>
  </si>
  <si>
    <t>CN41</t>
  </si>
  <si>
    <t>CN42</t>
  </si>
  <si>
    <t>CN43</t>
  </si>
  <si>
    <t>CN45</t>
  </si>
  <si>
    <t>CN47</t>
  </si>
  <si>
    <t>CN52</t>
  </si>
  <si>
    <t>CN54</t>
  </si>
  <si>
    <t>CN55</t>
  </si>
  <si>
    <t>CN56</t>
  </si>
  <si>
    <t>CN13</t>
  </si>
  <si>
    <t>erro</t>
  </si>
  <si>
    <t>kexp</t>
  </si>
  <si>
    <t>Ig27 export reverse</t>
  </si>
  <si>
    <t>CN28</t>
  </si>
  <si>
    <t>CN33</t>
  </si>
  <si>
    <t>CN46</t>
  </si>
  <si>
    <t>CN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2" borderId="0" xfId="0" applyFont="1" applyFill="1"/>
    <xf numFmtId="11" fontId="0" fillId="0" borderId="0" xfId="0" applyNumberFormat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0" xfId="0" applyFont="1"/>
    <xf numFmtId="0" fontId="3" fillId="5" borderId="0" xfId="0" applyFont="1" applyFill="1"/>
    <xf numFmtId="0" fontId="3" fillId="4" borderId="0" xfId="0" applyFont="1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CE076-82C4-674C-95EE-F42F3F8BBEDC}">
  <dimension ref="A1:FA85"/>
  <sheetViews>
    <sheetView topLeftCell="EN1" workbookViewId="0">
      <selection activeCell="EW51" sqref="EW51"/>
    </sheetView>
  </sheetViews>
  <sheetFormatPr baseColWidth="10" defaultRowHeight="16" x14ac:dyDescent="0.2"/>
  <cols>
    <col min="1" max="1" width="22.6640625" customWidth="1"/>
    <col min="17" max="17" width="12.1640625" bestFit="1" customWidth="1"/>
    <col min="102" max="102" width="19" customWidth="1"/>
  </cols>
  <sheetData>
    <row r="1" spans="1:157" x14ac:dyDescent="0.2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2</v>
      </c>
      <c r="V1" s="1" t="s">
        <v>12</v>
      </c>
      <c r="W1" s="1" t="s">
        <v>13</v>
      </c>
      <c r="X1" s="1" t="s">
        <v>19</v>
      </c>
      <c r="Y1" s="1" t="s">
        <v>20</v>
      </c>
      <c r="Z1" s="1" t="s">
        <v>21</v>
      </c>
      <c r="AA1" s="1" t="s">
        <v>15</v>
      </c>
      <c r="AB1" s="1" t="s">
        <v>16</v>
      </c>
      <c r="AC1" s="1" t="s">
        <v>17</v>
      </c>
      <c r="AD1" s="1" t="s">
        <v>22</v>
      </c>
      <c r="AE1" s="1" t="s">
        <v>23</v>
      </c>
      <c r="AF1" s="1" t="s">
        <v>24</v>
      </c>
      <c r="AG1" s="1" t="s">
        <v>9</v>
      </c>
      <c r="AH1" s="1" t="s">
        <v>2</v>
      </c>
      <c r="AI1" s="1" t="s">
        <v>12</v>
      </c>
      <c r="AJ1" s="1" t="s">
        <v>14</v>
      </c>
      <c r="AK1" s="1" t="s">
        <v>4</v>
      </c>
      <c r="AL1" s="1" t="s">
        <v>25</v>
      </c>
      <c r="AM1" s="1" t="s">
        <v>22</v>
      </c>
      <c r="AN1" s="1" t="s">
        <v>18</v>
      </c>
      <c r="AO1" s="1" t="s">
        <v>26</v>
      </c>
      <c r="AP1" s="1" t="s">
        <v>27</v>
      </c>
      <c r="AQ1" s="1" t="s">
        <v>5</v>
      </c>
      <c r="AR1" s="1" t="s">
        <v>28</v>
      </c>
      <c r="AS1" s="1" t="s">
        <v>29</v>
      </c>
      <c r="AT1" s="1" t="s">
        <v>30</v>
      </c>
      <c r="AU1" s="1" t="s">
        <v>31</v>
      </c>
      <c r="AV1" s="1" t="s">
        <v>32</v>
      </c>
      <c r="AW1" s="1" t="s">
        <v>33</v>
      </c>
      <c r="AX1" s="1" t="s">
        <v>34</v>
      </c>
      <c r="AY1" s="1" t="s">
        <v>35</v>
      </c>
      <c r="AZ1" s="1" t="s">
        <v>36</v>
      </c>
      <c r="BA1" s="1" t="s">
        <v>37</v>
      </c>
      <c r="BB1" s="1" t="s">
        <v>38</v>
      </c>
      <c r="BC1" s="1" t="s">
        <v>39</v>
      </c>
      <c r="BD1" s="1" t="s">
        <v>40</v>
      </c>
      <c r="BE1" s="1" t="s">
        <v>41</v>
      </c>
      <c r="BF1" s="1" t="s">
        <v>42</v>
      </c>
      <c r="BG1" s="1" t="s">
        <v>43</v>
      </c>
      <c r="BH1" s="1" t="s">
        <v>44</v>
      </c>
      <c r="BI1" s="1" t="s">
        <v>45</v>
      </c>
      <c r="BJ1" s="1" t="s">
        <v>46</v>
      </c>
      <c r="BK1" s="1" t="s">
        <v>47</v>
      </c>
      <c r="BL1" s="1" t="s">
        <v>48</v>
      </c>
      <c r="BM1" s="1" t="s">
        <v>49</v>
      </c>
      <c r="BN1" s="1" t="s">
        <v>50</v>
      </c>
      <c r="BO1" s="1" t="s">
        <v>28</v>
      </c>
      <c r="BP1" s="1" t="s">
        <v>29</v>
      </c>
      <c r="BQ1" s="1" t="s">
        <v>51</v>
      </c>
      <c r="BR1" s="1" t="s">
        <v>52</v>
      </c>
      <c r="BS1" s="1" t="s">
        <v>31</v>
      </c>
      <c r="BT1" s="1" t="s">
        <v>53</v>
      </c>
      <c r="BU1" s="1" t="s">
        <v>54</v>
      </c>
      <c r="BV1" s="1" t="s">
        <v>36</v>
      </c>
      <c r="BW1" s="1" t="s">
        <v>41</v>
      </c>
      <c r="BX1" s="1" t="s">
        <v>42</v>
      </c>
      <c r="BY1" s="1" t="s">
        <v>55</v>
      </c>
      <c r="BZ1" s="1" t="s">
        <v>43</v>
      </c>
      <c r="CA1" s="1" t="s">
        <v>29</v>
      </c>
      <c r="CB1" s="1" t="s">
        <v>51</v>
      </c>
      <c r="CC1" s="1" t="s">
        <v>52</v>
      </c>
      <c r="CD1" s="1" t="s">
        <v>33</v>
      </c>
      <c r="CE1" s="1" t="s">
        <v>56</v>
      </c>
      <c r="CF1" s="1" t="s">
        <v>42</v>
      </c>
      <c r="CG1" s="1" t="s">
        <v>55</v>
      </c>
      <c r="CH1" s="1" t="s">
        <v>57</v>
      </c>
      <c r="CI1" s="1" t="s">
        <v>58</v>
      </c>
      <c r="CJ1" s="1" t="s">
        <v>43</v>
      </c>
      <c r="CK1" s="1" t="s">
        <v>59</v>
      </c>
      <c r="CL1" s="1" t="s">
        <v>45</v>
      </c>
      <c r="CM1" s="1" t="s">
        <v>46</v>
      </c>
      <c r="CP1" s="1" t="s">
        <v>64</v>
      </c>
      <c r="CQ1" s="1" t="s">
        <v>60</v>
      </c>
      <c r="CS1" s="1" t="s">
        <v>61</v>
      </c>
      <c r="CT1" s="1" t="s">
        <v>62</v>
      </c>
      <c r="CU1" s="1" t="s">
        <v>63</v>
      </c>
      <c r="CV1" s="1" t="s">
        <v>65</v>
      </c>
      <c r="CX1" s="2" t="s">
        <v>67</v>
      </c>
      <c r="CY1" s="1" t="s">
        <v>68</v>
      </c>
      <c r="CZ1" s="1" t="s">
        <v>69</v>
      </c>
      <c r="DA1" s="1" t="s">
        <v>70</v>
      </c>
      <c r="DB1" s="1" t="s">
        <v>71</v>
      </c>
      <c r="DC1" s="1" t="s">
        <v>1</v>
      </c>
      <c r="DD1" s="1" t="s">
        <v>72</v>
      </c>
      <c r="DE1" s="1" t="s">
        <v>73</v>
      </c>
      <c r="DF1" s="1" t="s">
        <v>16</v>
      </c>
      <c r="DG1" s="1" t="s">
        <v>9</v>
      </c>
      <c r="DH1" s="1" t="s">
        <v>74</v>
      </c>
      <c r="DI1" s="1" t="s">
        <v>25</v>
      </c>
      <c r="DJ1" s="1" t="s">
        <v>17</v>
      </c>
      <c r="DK1" s="1" t="s">
        <v>28</v>
      </c>
      <c r="DL1" s="1" t="s">
        <v>31</v>
      </c>
      <c r="DM1" s="1" t="s">
        <v>53</v>
      </c>
      <c r="DN1" s="1" t="s">
        <v>34</v>
      </c>
      <c r="DO1" s="1" t="s">
        <v>39</v>
      </c>
      <c r="DP1" s="1" t="s">
        <v>41</v>
      </c>
      <c r="DQ1" s="1" t="s">
        <v>44</v>
      </c>
      <c r="DR1" s="1" t="s">
        <v>75</v>
      </c>
      <c r="DS1" s="1" t="s">
        <v>76</v>
      </c>
      <c r="DT1" s="1" t="s">
        <v>30</v>
      </c>
      <c r="DU1" s="1" t="s">
        <v>34</v>
      </c>
      <c r="DV1" s="1" t="s">
        <v>38</v>
      </c>
      <c r="DW1" s="1" t="s">
        <v>39</v>
      </c>
      <c r="DX1" s="1" t="s">
        <v>44</v>
      </c>
      <c r="DY1" s="1" t="s">
        <v>46</v>
      </c>
      <c r="DZ1" s="1" t="s">
        <v>47</v>
      </c>
      <c r="EA1" s="1" t="s">
        <v>75</v>
      </c>
      <c r="EB1" s="1" t="s">
        <v>77</v>
      </c>
      <c r="EC1" s="1" t="s">
        <v>50</v>
      </c>
      <c r="ED1" s="1" t="s">
        <v>78</v>
      </c>
      <c r="EE1" s="1" t="s">
        <v>79</v>
      </c>
      <c r="EF1" s="1" t="s">
        <v>80</v>
      </c>
      <c r="EG1" s="1" t="s">
        <v>33</v>
      </c>
      <c r="EH1" s="1" t="s">
        <v>37</v>
      </c>
      <c r="EI1" s="1" t="s">
        <v>81</v>
      </c>
      <c r="EJ1" s="1" t="s">
        <v>82</v>
      </c>
      <c r="EK1" s="1" t="s">
        <v>44</v>
      </c>
      <c r="EL1" s="1" t="s">
        <v>83</v>
      </c>
      <c r="EM1" s="1" t="s">
        <v>77</v>
      </c>
      <c r="EN1" s="1" t="s">
        <v>84</v>
      </c>
      <c r="EO1" s="1" t="s">
        <v>85</v>
      </c>
      <c r="EP1" s="1" t="s">
        <v>86</v>
      </c>
      <c r="EQ1" s="1" t="s">
        <v>87</v>
      </c>
      <c r="ET1" s="6" t="s">
        <v>64</v>
      </c>
      <c r="EU1" s="6" t="s">
        <v>60</v>
      </c>
      <c r="EW1" s="7"/>
      <c r="EX1" s="6" t="s">
        <v>61</v>
      </c>
      <c r="EY1" s="6" t="s">
        <v>62</v>
      </c>
      <c r="EZ1" s="6" t="s">
        <v>63</v>
      </c>
      <c r="FA1" s="6" t="s">
        <v>88</v>
      </c>
    </row>
    <row r="2" spans="1:157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 s="1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P2">
        <f>AVERAGE(B2:CM2)</f>
        <v>0</v>
      </c>
      <c r="CQ2">
        <f>STDEV(B2:CM2)/SQRT(COUNT(B2:CM2))</f>
        <v>0</v>
      </c>
      <c r="CS2">
        <v>1.47147590464266</v>
      </c>
      <c r="CT2">
        <v>4.5378783090606802</v>
      </c>
      <c r="CU2">
        <v>0.3</v>
      </c>
      <c r="CV2">
        <f>CT2/(CU2+1/CS2)</f>
        <v>4.6324271226746898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T2" s="7">
        <f>AVERAGE(CY2:EQ2)</f>
        <v>0</v>
      </c>
      <c r="EU2" s="7">
        <f>STDEV(CY2:EQ2)/SQRT(COUNT(CY2:EQ2))</f>
        <v>0</v>
      </c>
      <c r="EW2" s="7"/>
      <c r="EX2" s="7">
        <v>0.75152733000000005</v>
      </c>
      <c r="EY2" s="7">
        <v>2.8005162000000001</v>
      </c>
      <c r="EZ2" s="7">
        <v>0.15080200999999999</v>
      </c>
      <c r="FA2" s="7">
        <f>EY2/(EZ2+1/EX2)</f>
        <v>1.8904197311522122</v>
      </c>
    </row>
    <row r="3" spans="1:157" x14ac:dyDescent="0.2">
      <c r="B3">
        <v>0.169847548106726</v>
      </c>
      <c r="C3">
        <v>4.8928401359391298E-2</v>
      </c>
      <c r="D3">
        <v>7.6572333105295806E-2</v>
      </c>
      <c r="E3">
        <v>6.6859801742319397E-2</v>
      </c>
      <c r="F3">
        <v>1.62115073927518E-2</v>
      </c>
      <c r="G3">
        <v>-9.0762681101815897E-3</v>
      </c>
      <c r="H3">
        <v>1.25146757474539E-2</v>
      </c>
      <c r="I3">
        <v>2.0736470629647698E-2</v>
      </c>
      <c r="J3">
        <v>5.7274138768215299E-2</v>
      </c>
      <c r="K3">
        <v>0.135472941323074</v>
      </c>
      <c r="L3">
        <v>9.8550458159052404E-2</v>
      </c>
      <c r="M3">
        <v>8.7108470104246605E-2</v>
      </c>
      <c r="N3">
        <v>9.6118917366728604E-2</v>
      </c>
      <c r="O3">
        <v>4.8254662472298399E-2</v>
      </c>
      <c r="P3">
        <v>5.3893498310121898E-2</v>
      </c>
      <c r="Q3">
        <v>6.5137162818902805E-2</v>
      </c>
      <c r="R3">
        <v>3.8702127471015403E-2</v>
      </c>
      <c r="S3">
        <v>2.8940063881012202E-3</v>
      </c>
      <c r="T3">
        <v>8.7151450024267607E-3</v>
      </c>
      <c r="U3">
        <v>2.7326819780381401E-2</v>
      </c>
      <c r="V3">
        <v>0.16379795995174501</v>
      </c>
      <c r="W3">
        <v>7.0544219327111204E-2</v>
      </c>
      <c r="X3">
        <v>3.3090981546544197E-2</v>
      </c>
      <c r="Y3">
        <v>2.86283804607229E-3</v>
      </c>
      <c r="Z3">
        <v>5.4333620883220801E-2</v>
      </c>
      <c r="AA3">
        <v>3.8740674977989498E-2</v>
      </c>
      <c r="AB3">
        <v>6.7544751498058702E-3</v>
      </c>
      <c r="AC3">
        <v>-2.4966758518547602E-3</v>
      </c>
      <c r="AD3">
        <v>7.71092990863509E-3</v>
      </c>
      <c r="AE3">
        <v>6.6844299346605907E-2</v>
      </c>
      <c r="AF3">
        <v>4.9589989242721802E-2</v>
      </c>
      <c r="AG3">
        <v>4.1421407486675402E-2</v>
      </c>
      <c r="AH3">
        <v>1.55199057659104E-2</v>
      </c>
      <c r="AI3">
        <v>8.8901874591190894E-2</v>
      </c>
      <c r="AJ3">
        <v>7.1209124372120805E-2</v>
      </c>
      <c r="AK3">
        <v>2.0246741826666501E-2</v>
      </c>
      <c r="AL3">
        <v>1.6037796872589698E-2</v>
      </c>
      <c r="AM3">
        <v>-5.0238793824659601E-3</v>
      </c>
      <c r="AN3">
        <v>-3.0050184458381098E-3</v>
      </c>
      <c r="AO3">
        <v>9.6950419301933301E-3</v>
      </c>
      <c r="AP3">
        <v>2.3209110730296701E-3</v>
      </c>
      <c r="AQ3">
        <v>1.8645525172537401E-2</v>
      </c>
      <c r="AR3">
        <v>9.7823838468395499E-2</v>
      </c>
      <c r="AS3">
        <v>0.100887711204438</v>
      </c>
      <c r="AT3">
        <v>6.9560280657288601E-2</v>
      </c>
      <c r="AU3">
        <v>0.17957035627062101</v>
      </c>
      <c r="AV3">
        <v>0.15315389339513999</v>
      </c>
      <c r="AW3">
        <v>0.15842268712090701</v>
      </c>
      <c r="AX3">
        <v>9.57580832347497E-2</v>
      </c>
      <c r="AY3">
        <v>8.9258551572807293E-2</v>
      </c>
      <c r="AZ3">
        <v>0.113343078318434</v>
      </c>
      <c r="BA3">
        <v>1.8181840859152799E-2</v>
      </c>
      <c r="BB3">
        <v>8.1049915999590605E-2</v>
      </c>
      <c r="BC3">
        <v>2.4227075468026299E-2</v>
      </c>
      <c r="BD3">
        <v>7.3192477795003499E-2</v>
      </c>
      <c r="BE3">
        <v>9.5869326494714708E-3</v>
      </c>
      <c r="BF3">
        <v>1.51666784253893E-2</v>
      </c>
      <c r="BG3">
        <v>6.9359676281070204E-2</v>
      </c>
      <c r="BH3">
        <v>3.9684280742151197E-2</v>
      </c>
      <c r="BI3">
        <v>5.1990559590036199E-2</v>
      </c>
      <c r="BJ3">
        <v>2.9148492563414698E-2</v>
      </c>
      <c r="BK3">
        <v>1.9663195360392599E-2</v>
      </c>
      <c r="BL3">
        <v>1.7146040984778701E-2</v>
      </c>
      <c r="BM3">
        <v>1.2136292836227599E-2</v>
      </c>
      <c r="BN3">
        <v>1.18515006354106E-2</v>
      </c>
      <c r="BO3">
        <v>9.44428805684394E-2</v>
      </c>
      <c r="BP3">
        <v>5.55434847191945E-2</v>
      </c>
      <c r="BQ3">
        <v>9.2952454243891702E-2</v>
      </c>
      <c r="BR3">
        <v>4.5870548139100603E-2</v>
      </c>
      <c r="BS3">
        <v>0.12247611803161799</v>
      </c>
      <c r="BT3">
        <v>8.4459156803648905E-2</v>
      </c>
      <c r="BU3">
        <v>8.3825014395903494E-2</v>
      </c>
      <c r="BV3">
        <v>3.7803823984938797E-2</v>
      </c>
      <c r="BW3">
        <v>-1.08046730308777E-2</v>
      </c>
      <c r="BX3">
        <v>5.7202178448327902E-3</v>
      </c>
      <c r="BY3">
        <v>8.0996002889416295E-3</v>
      </c>
      <c r="BZ3">
        <v>1.53672779869413E-2</v>
      </c>
      <c r="CA3">
        <v>0.17421564521851299</v>
      </c>
      <c r="CB3">
        <v>0.16771963017804101</v>
      </c>
      <c r="CC3">
        <v>0.14536532647200001</v>
      </c>
      <c r="CD3">
        <v>7.5733194719425606E-2</v>
      </c>
      <c r="CE3">
        <v>8.6747691845377006E-2</v>
      </c>
      <c r="CF3">
        <v>1.0367854470546899E-2</v>
      </c>
      <c r="CG3">
        <v>4.8516810376839199E-2</v>
      </c>
      <c r="CH3">
        <v>2.7022520316549201E-2</v>
      </c>
      <c r="CI3" s="3">
        <v>-1.57733899086576E-5</v>
      </c>
      <c r="CJ3">
        <v>2.4149656321090199E-3</v>
      </c>
      <c r="CK3">
        <v>2.2170609314785199E-2</v>
      </c>
      <c r="CL3">
        <v>1.06940218482842E-2</v>
      </c>
      <c r="CM3">
        <v>3.9373721211932902E-2</v>
      </c>
      <c r="CP3">
        <f t="shared" ref="CP3:CP33" si="0">AVERAGE(B3:CM3)</f>
        <v>5.4067012492812712E-2</v>
      </c>
      <c r="CQ3">
        <f t="shared" ref="CQ3:CQ33" si="1">STDEV(B3:CM3)/SQRT(COUNT(B3:CM3))</f>
        <v>5.1364717506304763E-3</v>
      </c>
      <c r="CS3">
        <v>0.80019376758723804</v>
      </c>
      <c r="CT3">
        <v>4.1788649173885704</v>
      </c>
      <c r="CU3">
        <v>0.17</v>
      </c>
      <c r="CV3">
        <f t="shared" ref="CV3:CV66" si="2">CT3/(CU3+1/CS3)</f>
        <v>2.9434900549991809</v>
      </c>
      <c r="CY3">
        <v>4.5678539587429297E-2</v>
      </c>
      <c r="CZ3">
        <v>4.6235506839451497E-2</v>
      </c>
      <c r="DA3">
        <v>4.73039705516278E-2</v>
      </c>
      <c r="DB3">
        <v>-5.9259293044546801E-3</v>
      </c>
      <c r="DC3">
        <v>6.6693473267277703E-2</v>
      </c>
      <c r="DD3">
        <v>5.0543355423906797E-2</v>
      </c>
      <c r="DE3">
        <v>8.6054029757829404E-3</v>
      </c>
      <c r="DF3">
        <v>-9.8821896263579E-4</v>
      </c>
      <c r="DG3">
        <v>0.256697837681851</v>
      </c>
      <c r="DH3">
        <v>7.4160712619275607E-2</v>
      </c>
      <c r="DI3">
        <v>3.43699183712853E-2</v>
      </c>
      <c r="DJ3">
        <v>1.3806950399769801E-2</v>
      </c>
      <c r="DK3">
        <v>2.51968288457395E-2</v>
      </c>
      <c r="DL3">
        <v>5.2391956756490603E-2</v>
      </c>
      <c r="DM3">
        <v>4.4856605154936599E-2</v>
      </c>
      <c r="DN3">
        <v>2.65859415240699E-2</v>
      </c>
      <c r="DO3">
        <v>2.16335092648277E-2</v>
      </c>
      <c r="DP3">
        <v>0.17227469613806601</v>
      </c>
      <c r="DQ3">
        <v>7.4764561582870703E-3</v>
      </c>
      <c r="DR3">
        <v>0.16730524126593499</v>
      </c>
      <c r="DS3">
        <v>2.7681443547036898E-2</v>
      </c>
      <c r="DT3">
        <v>0.166655633975692</v>
      </c>
      <c r="DU3">
        <v>3.3032176066274697E-2</v>
      </c>
      <c r="DV3">
        <v>2.0498005793057598E-2</v>
      </c>
      <c r="DW3">
        <v>0.11826084457243601</v>
      </c>
      <c r="DX3">
        <v>6.0824340633093901E-2</v>
      </c>
      <c r="DY3">
        <v>3.0399664484368601E-2</v>
      </c>
      <c r="DZ3">
        <v>0.135481083425642</v>
      </c>
      <c r="EA3">
        <v>3.20763722445183E-2</v>
      </c>
      <c r="EB3">
        <v>5.9865831462513298E-4</v>
      </c>
      <c r="EC3">
        <v>1.39350625120812E-2</v>
      </c>
      <c r="ED3">
        <v>-8.8266749443000093E-3</v>
      </c>
      <c r="EE3">
        <v>-1.0879351065291899E-2</v>
      </c>
      <c r="EF3">
        <v>1.4557589722753899E-2</v>
      </c>
      <c r="EG3">
        <v>4.9816996067037503E-2</v>
      </c>
      <c r="EH3">
        <v>7.1344690076352801E-2</v>
      </c>
      <c r="EI3">
        <v>7.8442465143591295E-2</v>
      </c>
      <c r="EJ3">
        <v>6.1378831247072101E-2</v>
      </c>
      <c r="EK3">
        <v>1.29286559446435E-2</v>
      </c>
      <c r="EL3">
        <v>3.4829415548296397E-2</v>
      </c>
      <c r="EM3">
        <v>1.3788846391452601E-3</v>
      </c>
      <c r="EN3">
        <v>4.9040233204598101E-3</v>
      </c>
      <c r="EO3">
        <v>7.0339579295786202E-4</v>
      </c>
      <c r="EP3">
        <v>2.4846510370570001E-2</v>
      </c>
      <c r="EQ3">
        <v>-5.2930241163949799E-3</v>
      </c>
      <c r="ET3" s="7">
        <f t="shared" ref="ET3:ET33" si="3">AVERAGE(CY3:EQ3)</f>
        <v>4.7210632174991995E-2</v>
      </c>
      <c r="EU3" s="7">
        <f t="shared" ref="EU3:EU33" si="4">STDEV(CY3:EQ3)/SQRT(COUNT(CY3:EQ3))</f>
        <v>8.3643878713548295E-3</v>
      </c>
      <c r="EW3" s="8"/>
      <c r="EX3" s="7">
        <v>0.48742196999999998</v>
      </c>
      <c r="EY3" s="7">
        <v>5.8996402799999998</v>
      </c>
      <c r="EZ3" s="7">
        <v>0.1211723</v>
      </c>
      <c r="FA3" s="7">
        <f t="shared" ref="FA3:FA46" si="5">EY3/(EZ3+1/EX3)</f>
        <v>2.7152462988640087</v>
      </c>
    </row>
    <row r="4" spans="1:157" x14ac:dyDescent="0.2">
      <c r="B4">
        <v>0.48061567098494501</v>
      </c>
      <c r="C4">
        <v>0.187043666356009</v>
      </c>
      <c r="D4">
        <v>0.27272673280327703</v>
      </c>
      <c r="E4">
        <v>0.26024216719930598</v>
      </c>
      <c r="F4">
        <v>0.217273108853418</v>
      </c>
      <c r="G4">
        <v>0.23897937348628101</v>
      </c>
      <c r="H4">
        <v>0.29701713279277597</v>
      </c>
      <c r="I4">
        <v>0.26426717684357098</v>
      </c>
      <c r="J4">
        <v>0.157828955856364</v>
      </c>
      <c r="K4">
        <v>0.397368997427127</v>
      </c>
      <c r="L4">
        <v>0.332156615774169</v>
      </c>
      <c r="M4">
        <v>0.29851812555389901</v>
      </c>
      <c r="N4">
        <v>0.39401299816843599</v>
      </c>
      <c r="O4">
        <v>0.22668876913382699</v>
      </c>
      <c r="P4">
        <v>0.20929206234953801</v>
      </c>
      <c r="Q4">
        <v>0.34216063413001802</v>
      </c>
      <c r="R4">
        <v>0.215994451512766</v>
      </c>
      <c r="S4">
        <v>0.104540243116837</v>
      </c>
      <c r="T4">
        <v>0.110229474055742</v>
      </c>
      <c r="U4">
        <v>0.107785271677665</v>
      </c>
      <c r="V4">
        <v>0.51674115267163201</v>
      </c>
      <c r="W4">
        <v>0.24247223697680401</v>
      </c>
      <c r="X4">
        <v>0.23534902158658899</v>
      </c>
      <c r="Y4">
        <v>4.69640766651164E-2</v>
      </c>
      <c r="Z4">
        <v>0.18843497843826701</v>
      </c>
      <c r="AA4">
        <v>0.219019682509459</v>
      </c>
      <c r="AB4">
        <v>0.176772855824956</v>
      </c>
      <c r="AC4">
        <v>8.2368932102869399E-2</v>
      </c>
      <c r="AD4">
        <v>0.15397300957496701</v>
      </c>
      <c r="AE4">
        <v>0.24142087548911001</v>
      </c>
      <c r="AF4">
        <v>0.18005936511105</v>
      </c>
      <c r="AG4">
        <v>0.13854914336827601</v>
      </c>
      <c r="AH4">
        <v>6.1249356850321603E-2</v>
      </c>
      <c r="AI4">
        <v>0.24878227751100801</v>
      </c>
      <c r="AJ4">
        <v>0.223856840559645</v>
      </c>
      <c r="AK4">
        <v>0.18970393670362101</v>
      </c>
      <c r="AL4">
        <v>0.16068862727669</v>
      </c>
      <c r="AM4">
        <v>0.12865946183235</v>
      </c>
      <c r="AN4">
        <v>0.15719428774088201</v>
      </c>
      <c r="AO4">
        <v>0.15825029372500299</v>
      </c>
      <c r="AP4">
        <v>8.2032845388187101E-2</v>
      </c>
      <c r="AQ4">
        <v>0.17281334948622301</v>
      </c>
      <c r="AR4">
        <v>0.29924874599406998</v>
      </c>
      <c r="AS4">
        <v>0.25456156452696499</v>
      </c>
      <c r="AT4">
        <v>0.20686885658655299</v>
      </c>
      <c r="AU4">
        <v>0.49232233872328302</v>
      </c>
      <c r="AV4">
        <v>0.42727922850293398</v>
      </c>
      <c r="AW4">
        <v>0.42263968757186599</v>
      </c>
      <c r="AX4">
        <v>0.321165196954528</v>
      </c>
      <c r="AY4">
        <v>0.28270560078128898</v>
      </c>
      <c r="AZ4">
        <v>0.31823593735050199</v>
      </c>
      <c r="BA4">
        <v>0.14285874504913099</v>
      </c>
      <c r="BB4">
        <v>0.29043344962365403</v>
      </c>
      <c r="BC4">
        <v>0.104789428630084</v>
      </c>
      <c r="BD4">
        <v>0.29979561353589901</v>
      </c>
      <c r="BE4">
        <v>9.9549457043396503E-2</v>
      </c>
      <c r="BF4">
        <v>0.12664676395166799</v>
      </c>
      <c r="BG4">
        <v>0.325551389537237</v>
      </c>
      <c r="BH4">
        <v>0.19331511669871401</v>
      </c>
      <c r="BI4">
        <v>0.29140849401693403</v>
      </c>
      <c r="BJ4">
        <v>0.20872446198546499</v>
      </c>
      <c r="BK4">
        <v>0.14314748770963201</v>
      </c>
      <c r="BL4">
        <v>0.19148881075024701</v>
      </c>
      <c r="BM4">
        <v>0.160732045227864</v>
      </c>
      <c r="BN4">
        <v>0.24788145716590099</v>
      </c>
      <c r="BO4">
        <v>0.29806056171807299</v>
      </c>
      <c r="BP4">
        <v>0.17409342978879999</v>
      </c>
      <c r="BQ4">
        <v>0.27752300663450002</v>
      </c>
      <c r="BR4">
        <v>0.13930990671929799</v>
      </c>
      <c r="BS4">
        <v>0.36829840897347699</v>
      </c>
      <c r="BT4">
        <v>0.28309891384144797</v>
      </c>
      <c r="BU4">
        <v>0.28222562217840802</v>
      </c>
      <c r="BV4">
        <v>0.188864923817153</v>
      </c>
      <c r="BW4">
        <v>0.15722739427393401</v>
      </c>
      <c r="BX4">
        <v>0.16023134313304599</v>
      </c>
      <c r="BY4">
        <v>0.140361209236089</v>
      </c>
      <c r="BZ4">
        <v>0.17716414440199199</v>
      </c>
      <c r="CA4">
        <v>0.46001763449549898</v>
      </c>
      <c r="CB4">
        <v>0.41838243894064497</v>
      </c>
      <c r="CC4">
        <v>0.34006582386142098</v>
      </c>
      <c r="CD4">
        <v>0.25488331006662401</v>
      </c>
      <c r="CE4">
        <v>0.291023683679071</v>
      </c>
      <c r="CF4">
        <v>6.1519887260071002E-2</v>
      </c>
      <c r="CG4">
        <v>0.297665010256291</v>
      </c>
      <c r="CH4">
        <v>0.24836140526220399</v>
      </c>
      <c r="CI4">
        <v>4.9883319708212401E-2</v>
      </c>
      <c r="CJ4">
        <v>4.5239738889229303E-2</v>
      </c>
      <c r="CK4">
        <v>0.21645899372006699</v>
      </c>
      <c r="CL4">
        <v>0.131613415761858</v>
      </c>
      <c r="CM4">
        <v>0.251334568624965</v>
      </c>
      <c r="CP4">
        <f t="shared" si="0"/>
        <v>0.22982618009588004</v>
      </c>
      <c r="CQ4">
        <f t="shared" si="1"/>
        <v>1.1093488605822028E-2</v>
      </c>
      <c r="CS4">
        <v>0.90159681102393796</v>
      </c>
      <c r="CT4">
        <v>5.7882567765166</v>
      </c>
      <c r="CU4">
        <v>0.38</v>
      </c>
      <c r="CV4">
        <f t="shared" si="2"/>
        <v>3.8869711497094359</v>
      </c>
      <c r="CY4">
        <v>0.163555888361926</v>
      </c>
      <c r="CZ4">
        <v>0.19627624828214099</v>
      </c>
      <c r="DA4">
        <v>0.37827106871619898</v>
      </c>
      <c r="DB4">
        <v>0.21637207232605199</v>
      </c>
      <c r="DC4">
        <v>0.221067578486912</v>
      </c>
      <c r="DD4">
        <v>0.43602975546019301</v>
      </c>
      <c r="DE4">
        <v>0.202031372696068</v>
      </c>
      <c r="DF4">
        <v>0.12968613272933499</v>
      </c>
      <c r="DG4">
        <v>0.739119928976814</v>
      </c>
      <c r="DH4">
        <v>0.30110850121218302</v>
      </c>
      <c r="DI4">
        <v>0.139056131268601</v>
      </c>
      <c r="DJ4">
        <v>0.26229306670909602</v>
      </c>
      <c r="DK4">
        <v>5.0599227675599101E-2</v>
      </c>
      <c r="DL4">
        <v>0.14054056927174999</v>
      </c>
      <c r="DM4">
        <v>0.109798410940596</v>
      </c>
      <c r="DN4">
        <v>8.1015099763798004E-2</v>
      </c>
      <c r="DO4">
        <v>6.6137092641194606E-2</v>
      </c>
      <c r="DP4">
        <v>0.51132370556089501</v>
      </c>
      <c r="DQ4">
        <v>7.8021728690878506E-2</v>
      </c>
      <c r="DR4">
        <v>0.61428562028705203</v>
      </c>
      <c r="DS4">
        <v>0.31086061116845798</v>
      </c>
      <c r="DT4">
        <v>0.32371790083118301</v>
      </c>
      <c r="DU4">
        <v>0.115048176068171</v>
      </c>
      <c r="DV4">
        <v>6.6245826085207807E-2</v>
      </c>
      <c r="DW4">
        <v>0.38153258658283001</v>
      </c>
      <c r="DX4">
        <v>0.26126447485066701</v>
      </c>
      <c r="DY4">
        <v>0.120655830064508</v>
      </c>
      <c r="DZ4">
        <v>0.66750079252015704</v>
      </c>
      <c r="EA4">
        <v>0.18104448818388899</v>
      </c>
      <c r="EB4">
        <v>4.41874550657987E-2</v>
      </c>
      <c r="EC4">
        <v>9.5825109508704695E-2</v>
      </c>
      <c r="ED4">
        <v>6.5078192769565599E-2</v>
      </c>
      <c r="EE4">
        <v>3.68857450444081E-2</v>
      </c>
      <c r="EF4">
        <v>3.8472474979008402E-2</v>
      </c>
      <c r="EG4">
        <v>0.15994185744166001</v>
      </c>
      <c r="EH4">
        <v>0.20617429324755501</v>
      </c>
      <c r="EI4">
        <v>0.21612956533569599</v>
      </c>
      <c r="EJ4">
        <v>0.15374131762634299</v>
      </c>
      <c r="EK4">
        <v>4.7743945163781797E-2</v>
      </c>
      <c r="EL4">
        <v>0.22392399182667999</v>
      </c>
      <c r="EM4">
        <v>3.3015802435857403E-2</v>
      </c>
      <c r="EN4">
        <v>0.146197260664821</v>
      </c>
      <c r="EO4">
        <v>5.0294147590113497E-2</v>
      </c>
      <c r="EP4">
        <v>0.23762988927298201</v>
      </c>
      <c r="EQ4">
        <v>2.0089344837934599E-2</v>
      </c>
      <c r="ET4" s="7">
        <f t="shared" si="3"/>
        <v>0.20532867287162812</v>
      </c>
      <c r="EU4" s="7">
        <f t="shared" si="4"/>
        <v>2.5491238152924964E-2</v>
      </c>
      <c r="EW4" s="7"/>
      <c r="EX4" s="7">
        <v>0.95540670999999999</v>
      </c>
      <c r="EY4" s="7">
        <v>7.3140669300000001</v>
      </c>
      <c r="EZ4" s="7">
        <v>0.18477252</v>
      </c>
      <c r="FA4" s="7">
        <f t="shared" si="5"/>
        <v>5.9394077208130422</v>
      </c>
    </row>
    <row r="5" spans="1:157" x14ac:dyDescent="0.2">
      <c r="B5">
        <v>0.76021718653041304</v>
      </c>
      <c r="C5">
        <v>0.31712012160522701</v>
      </c>
      <c r="D5">
        <v>0.45239240896002397</v>
      </c>
      <c r="E5">
        <v>0.44890692944657301</v>
      </c>
      <c r="F5">
        <v>0.55444715557256197</v>
      </c>
      <c r="G5">
        <v>0.56775642637742096</v>
      </c>
      <c r="H5">
        <v>0.65994402070482805</v>
      </c>
      <c r="I5">
        <v>0.58343624818575102</v>
      </c>
      <c r="J5">
        <v>0.255858084748186</v>
      </c>
      <c r="K5">
        <v>0.57446946491222195</v>
      </c>
      <c r="L5">
        <v>0.597394015203905</v>
      </c>
      <c r="M5">
        <v>0.49993172145842202</v>
      </c>
      <c r="N5">
        <v>0.66576533046384601</v>
      </c>
      <c r="O5">
        <v>0.43947280662181498</v>
      </c>
      <c r="P5">
        <v>0.38080075705947602</v>
      </c>
      <c r="Q5">
        <v>0.62833718626678003</v>
      </c>
      <c r="R5">
        <v>0.39191115969104501</v>
      </c>
      <c r="S5">
        <v>0.26359378950256401</v>
      </c>
      <c r="T5">
        <v>0.25555877306771402</v>
      </c>
      <c r="U5">
        <v>0.19192113614582301</v>
      </c>
      <c r="V5">
        <v>0.70349325346513203</v>
      </c>
      <c r="W5">
        <v>0.40404046675927702</v>
      </c>
      <c r="X5">
        <v>0.42752711303278002</v>
      </c>
      <c r="Y5">
        <v>0.106894812586747</v>
      </c>
      <c r="Z5">
        <v>0.29452040930802897</v>
      </c>
      <c r="AA5">
        <v>0.36870520303952498</v>
      </c>
      <c r="AB5">
        <v>0.35844747563246199</v>
      </c>
      <c r="AC5">
        <v>0.17919026956606601</v>
      </c>
      <c r="AD5">
        <v>0.32290730708379201</v>
      </c>
      <c r="AE5">
        <v>0.39911912594638099</v>
      </c>
      <c r="AF5">
        <v>0.25717369355910802</v>
      </c>
      <c r="AG5">
        <v>0.219762261579418</v>
      </c>
      <c r="AH5">
        <v>0.10958905120307499</v>
      </c>
      <c r="AI5">
        <v>0.41272657625725201</v>
      </c>
      <c r="AJ5">
        <v>0.35407453430309099</v>
      </c>
      <c r="AK5">
        <v>0.38282725707940202</v>
      </c>
      <c r="AL5">
        <v>0.33695924233876501</v>
      </c>
      <c r="AM5">
        <v>0.28698703570558098</v>
      </c>
      <c r="AN5">
        <v>0.34851594040601902</v>
      </c>
      <c r="AO5">
        <v>0.34240856566811001</v>
      </c>
      <c r="AP5">
        <v>0.204775505332563</v>
      </c>
      <c r="AQ5">
        <v>0.404026678401391</v>
      </c>
      <c r="AR5">
        <v>0.50775674677069305</v>
      </c>
      <c r="AS5">
        <v>0.43806983360817398</v>
      </c>
      <c r="AT5">
        <v>0.368025188718136</v>
      </c>
      <c r="AU5">
        <v>0.74187122322704202</v>
      </c>
      <c r="AV5">
        <v>0.71603552351083799</v>
      </c>
      <c r="AW5">
        <v>0.66007247772507105</v>
      </c>
      <c r="AX5">
        <v>0.56480811589763003</v>
      </c>
      <c r="AY5">
        <v>0.46272107788809003</v>
      </c>
      <c r="AZ5">
        <v>0.50453810262329801</v>
      </c>
      <c r="BA5">
        <v>0.28292879364707502</v>
      </c>
      <c r="BB5">
        <v>0.48845189546400802</v>
      </c>
      <c r="BC5">
        <v>0.194605133168779</v>
      </c>
      <c r="BD5">
        <v>0.50835532301986996</v>
      </c>
      <c r="BE5">
        <v>0.21989717317282501</v>
      </c>
      <c r="BF5">
        <v>0.26893887746038903</v>
      </c>
      <c r="BG5">
        <v>0.59842437597293596</v>
      </c>
      <c r="BH5">
        <v>0.37076827801485701</v>
      </c>
      <c r="BI5">
        <v>0.55389094246052695</v>
      </c>
      <c r="BJ5">
        <v>0.43297878730615602</v>
      </c>
      <c r="BK5">
        <v>0.304360318874553</v>
      </c>
      <c r="BL5">
        <v>0.399875941139266</v>
      </c>
      <c r="BM5">
        <v>0.315682116035297</v>
      </c>
      <c r="BN5">
        <v>0.50343739523989295</v>
      </c>
      <c r="BO5">
        <v>0.48299024843331601</v>
      </c>
      <c r="BP5">
        <v>0.26528258615142702</v>
      </c>
      <c r="BQ5">
        <v>0.44348363610004699</v>
      </c>
      <c r="BR5">
        <v>0.21007903854825</v>
      </c>
      <c r="BS5">
        <v>0.54148186067324899</v>
      </c>
      <c r="BT5">
        <v>0.47209893674426701</v>
      </c>
      <c r="BU5">
        <v>0.47299734266154297</v>
      </c>
      <c r="BV5">
        <v>0.35791349121584398</v>
      </c>
      <c r="BW5">
        <v>0.33931904300452898</v>
      </c>
      <c r="BX5">
        <v>0.35282857228192299</v>
      </c>
      <c r="BY5">
        <v>0.29799220557496497</v>
      </c>
      <c r="BZ5">
        <v>0.35690396522069401</v>
      </c>
      <c r="CA5">
        <v>0.69546485545675896</v>
      </c>
      <c r="CB5">
        <v>0.64553197347101299</v>
      </c>
      <c r="CC5">
        <v>0.48330878860153698</v>
      </c>
      <c r="CD5">
        <v>0.40446271316547699</v>
      </c>
      <c r="CE5">
        <v>0.43824547049103901</v>
      </c>
      <c r="CF5">
        <v>0.127177767822476</v>
      </c>
      <c r="CG5">
        <v>0.521605989548802</v>
      </c>
      <c r="CH5">
        <v>0.42329677887905598</v>
      </c>
      <c r="CI5">
        <v>0.113042106534241</v>
      </c>
      <c r="CJ5">
        <v>0.100503572139793</v>
      </c>
      <c r="CK5">
        <v>0.45420967921447902</v>
      </c>
      <c r="CL5">
        <v>0.28540856903546102</v>
      </c>
      <c r="CM5">
        <v>0.47822693299504498</v>
      </c>
      <c r="CP5">
        <f t="shared" si="0"/>
        <v>0.40982506961876874</v>
      </c>
      <c r="CQ5">
        <f t="shared" si="1"/>
        <v>1.639460350115822E-2</v>
      </c>
      <c r="CS5">
        <v>0.82239353634156698</v>
      </c>
      <c r="CT5">
        <v>6.4392631653003898</v>
      </c>
      <c r="CU5">
        <v>0.65</v>
      </c>
      <c r="CV5">
        <f t="shared" si="2"/>
        <v>3.4509063865260972</v>
      </c>
      <c r="CY5">
        <v>0.27372987893364997</v>
      </c>
      <c r="CZ5">
        <v>0.32640100579749398</v>
      </c>
      <c r="DA5">
        <v>0.63893661010481995</v>
      </c>
      <c r="DB5">
        <v>0.40459335770008598</v>
      </c>
      <c r="DC5">
        <v>0.353979609272909</v>
      </c>
      <c r="DD5">
        <v>0.60840505500893105</v>
      </c>
      <c r="DE5">
        <v>0.421592874236493</v>
      </c>
      <c r="DF5">
        <v>0.22259442043852501</v>
      </c>
      <c r="DG5">
        <v>1.06809446058246</v>
      </c>
      <c r="DH5">
        <v>0.51423460720266301</v>
      </c>
      <c r="DI5">
        <v>0.24597276822717101</v>
      </c>
      <c r="DJ5">
        <v>0.52211556572761098</v>
      </c>
      <c r="DK5">
        <v>8.9904949312298393E-2</v>
      </c>
      <c r="DL5">
        <v>0.22202002114783101</v>
      </c>
      <c r="DM5">
        <v>0.175439460299324</v>
      </c>
      <c r="DN5">
        <v>0.14479093786622901</v>
      </c>
      <c r="DO5">
        <v>0.120802174729983</v>
      </c>
      <c r="DP5">
        <v>0.69359999329103195</v>
      </c>
      <c r="DQ5">
        <v>0.160215091521557</v>
      </c>
      <c r="DR5">
        <v>0.88367319085507601</v>
      </c>
      <c r="DS5">
        <v>0.58082934829601796</v>
      </c>
      <c r="DT5">
        <v>0.50312729527720601</v>
      </c>
      <c r="DU5">
        <v>0.19222688138218</v>
      </c>
      <c r="DV5">
        <v>0.117006408549681</v>
      </c>
      <c r="DW5">
        <v>0.57627041213463803</v>
      </c>
      <c r="DX5">
        <v>0.46817663100317902</v>
      </c>
      <c r="DY5">
        <v>0.213678545800325</v>
      </c>
      <c r="DZ5">
        <v>0.974317467326835</v>
      </c>
      <c r="EA5">
        <v>0.27474225128392399</v>
      </c>
      <c r="EB5">
        <v>0.113187264254043</v>
      </c>
      <c r="EC5">
        <v>0.17389094337834901</v>
      </c>
      <c r="ED5">
        <v>0.16540219632421899</v>
      </c>
      <c r="EE5">
        <v>9.8902415093364296E-2</v>
      </c>
      <c r="EF5">
        <v>6.4195063770913302E-2</v>
      </c>
      <c r="EG5">
        <v>0.272823241176195</v>
      </c>
      <c r="EH5">
        <v>0.333730528654261</v>
      </c>
      <c r="EI5">
        <v>0.36380234822688201</v>
      </c>
      <c r="EJ5">
        <v>0.223208798413323</v>
      </c>
      <c r="EK5">
        <v>8.2385079276629899E-2</v>
      </c>
      <c r="EL5">
        <v>0.44992652559646001</v>
      </c>
      <c r="EM5">
        <v>6.4286033385137595E-2</v>
      </c>
      <c r="EN5">
        <v>0.29189607966660502</v>
      </c>
      <c r="EO5">
        <v>0.121085676441992</v>
      </c>
      <c r="EP5">
        <v>0.481928478492817</v>
      </c>
      <c r="EQ5">
        <v>6.3598576424655703E-2</v>
      </c>
      <c r="ET5" s="7">
        <f t="shared" si="3"/>
        <v>0.34123823381968832</v>
      </c>
      <c r="EU5" s="7">
        <f t="shared" si="4"/>
        <v>3.658784109472081E-2</v>
      </c>
      <c r="EW5" s="7"/>
      <c r="EX5" s="7">
        <v>0.62094263000000005</v>
      </c>
      <c r="EY5" s="7">
        <v>5.8217184499999997</v>
      </c>
      <c r="EZ5" s="7">
        <v>0.22656449000000001</v>
      </c>
      <c r="FA5" s="7">
        <f t="shared" si="5"/>
        <v>3.1691113320242632</v>
      </c>
    </row>
    <row r="6" spans="1:157" x14ac:dyDescent="0.2">
      <c r="B6">
        <v>0.92253259242002605</v>
      </c>
      <c r="C6">
        <v>0.44421625649808899</v>
      </c>
      <c r="D6">
        <v>0.57682821777806403</v>
      </c>
      <c r="E6">
        <v>0.61327305998667503</v>
      </c>
      <c r="F6">
        <v>0.84943949174851396</v>
      </c>
      <c r="G6">
        <v>0.80022888157290095</v>
      </c>
      <c r="H6">
        <v>0.95204704802580098</v>
      </c>
      <c r="I6">
        <v>0.84654457463632804</v>
      </c>
      <c r="J6">
        <v>0.34457514544411599</v>
      </c>
      <c r="K6">
        <v>0.682033455590218</v>
      </c>
      <c r="L6">
        <v>0.80100798863814804</v>
      </c>
      <c r="M6">
        <v>0.65115787295914695</v>
      </c>
      <c r="N6">
        <v>0.91104629328896203</v>
      </c>
      <c r="O6">
        <v>0.58375657732463304</v>
      </c>
      <c r="P6">
        <v>0.50509792434006595</v>
      </c>
      <c r="Q6">
        <v>0.83139894245218204</v>
      </c>
      <c r="R6">
        <v>0.51972712797524301</v>
      </c>
      <c r="S6">
        <v>0.41854619075904897</v>
      </c>
      <c r="T6">
        <v>0.41677507985115902</v>
      </c>
      <c r="U6">
        <v>0.26957375005179002</v>
      </c>
      <c r="V6">
        <v>0.81657611840437205</v>
      </c>
      <c r="W6">
        <v>0.551845653542685</v>
      </c>
      <c r="X6">
        <v>0.57437608753540303</v>
      </c>
      <c r="Y6">
        <v>0.158008125048023</v>
      </c>
      <c r="Z6">
        <v>0.35661915744399397</v>
      </c>
      <c r="AA6">
        <v>0.49248940153811499</v>
      </c>
      <c r="AB6">
        <v>0.48891651687364401</v>
      </c>
      <c r="AC6">
        <v>0.25703815857622803</v>
      </c>
      <c r="AD6">
        <v>0.47134959103220098</v>
      </c>
      <c r="AE6">
        <v>0.53631449510512297</v>
      </c>
      <c r="AF6">
        <v>0.31618268617412998</v>
      </c>
      <c r="AG6">
        <v>0.28202677259166797</v>
      </c>
      <c r="AH6">
        <v>0.17233340272417899</v>
      </c>
      <c r="AI6">
        <v>0.56462939599537298</v>
      </c>
      <c r="AJ6">
        <v>0.453752829985406</v>
      </c>
      <c r="AK6">
        <v>0.569769889239639</v>
      </c>
      <c r="AL6">
        <v>0.48582484430630701</v>
      </c>
      <c r="AM6">
        <v>0.37979318394273798</v>
      </c>
      <c r="AN6">
        <v>0.48154734971281898</v>
      </c>
      <c r="AO6">
        <v>0.489815476585439</v>
      </c>
      <c r="AP6">
        <v>0.334405479423449</v>
      </c>
      <c r="AQ6">
        <v>0.59304749690226599</v>
      </c>
      <c r="AR6">
        <v>0.69672514247255801</v>
      </c>
      <c r="AS6">
        <v>0.60219722901001504</v>
      </c>
      <c r="AT6">
        <v>0.51494390598576101</v>
      </c>
      <c r="AU6">
        <v>0.96737559616104696</v>
      </c>
      <c r="AV6">
        <v>0.98537317129116497</v>
      </c>
      <c r="AW6">
        <v>0.84221298927942401</v>
      </c>
      <c r="AX6">
        <v>0.72729916824665297</v>
      </c>
      <c r="AY6">
        <v>0.60197937721070305</v>
      </c>
      <c r="AZ6">
        <v>0.65840564034892901</v>
      </c>
      <c r="BA6">
        <v>0.41613245887344702</v>
      </c>
      <c r="BB6">
        <v>0.62431173374051097</v>
      </c>
      <c r="BC6">
        <v>0.28440673071933698</v>
      </c>
      <c r="BD6">
        <v>0.64000113538907699</v>
      </c>
      <c r="BE6">
        <v>0.327805752435265</v>
      </c>
      <c r="BF6">
        <v>0.39602697243725998</v>
      </c>
      <c r="BG6">
        <v>0.75103821295817197</v>
      </c>
      <c r="BH6">
        <v>0.45704486169084801</v>
      </c>
      <c r="BI6">
        <v>0.78883648903217396</v>
      </c>
      <c r="BJ6">
        <v>0.623555198519256</v>
      </c>
      <c r="BK6">
        <v>0.46143191891727597</v>
      </c>
      <c r="BL6">
        <v>0.57431647091204996</v>
      </c>
      <c r="BM6">
        <v>0.46331362904714402</v>
      </c>
      <c r="BN6">
        <v>0.73802807227032197</v>
      </c>
      <c r="BO6">
        <v>0.640397273209101</v>
      </c>
      <c r="BP6">
        <v>0.37343481121973099</v>
      </c>
      <c r="BQ6">
        <v>0.59761205967174102</v>
      </c>
      <c r="BR6">
        <v>0.29552511982480101</v>
      </c>
      <c r="BS6">
        <v>0.68757177541851799</v>
      </c>
      <c r="BT6">
        <v>0.64898821289275299</v>
      </c>
      <c r="BU6">
        <v>0.62877294011937002</v>
      </c>
      <c r="BV6">
        <v>0.51038214919840297</v>
      </c>
      <c r="BW6">
        <v>0.48831776989021802</v>
      </c>
      <c r="BX6">
        <v>0.52311738423427701</v>
      </c>
      <c r="BY6">
        <v>0.366662548141093</v>
      </c>
      <c r="BZ6">
        <v>0.48376703472614602</v>
      </c>
      <c r="CA6">
        <v>0.865091437071979</v>
      </c>
      <c r="CB6">
        <v>0.80250547767889402</v>
      </c>
      <c r="CC6">
        <v>0.60092962757719204</v>
      </c>
      <c r="CD6">
        <v>0.522276140045972</v>
      </c>
      <c r="CE6">
        <v>0.56472070738492497</v>
      </c>
      <c r="CF6">
        <v>0.18802534292060899</v>
      </c>
      <c r="CG6">
        <v>0.67475795311389997</v>
      </c>
      <c r="CH6">
        <v>0.566421326345799</v>
      </c>
      <c r="CI6">
        <v>0.16214718396399699</v>
      </c>
      <c r="CJ6">
        <v>0.14794367559771099</v>
      </c>
      <c r="CK6">
        <v>0.65069817279651998</v>
      </c>
      <c r="CL6">
        <v>0.41562401077115502</v>
      </c>
      <c r="CM6">
        <v>0.61638644243452001</v>
      </c>
      <c r="CP6">
        <f t="shared" si="0"/>
        <v>0.55479230019135584</v>
      </c>
      <c r="CQ6">
        <f t="shared" si="1"/>
        <v>2.0745615183235436E-2</v>
      </c>
      <c r="CS6">
        <v>1.50006559905558</v>
      </c>
      <c r="CT6">
        <v>4.81943196666374</v>
      </c>
      <c r="CU6">
        <v>0.3</v>
      </c>
      <c r="CV6">
        <f t="shared" si="2"/>
        <v>4.9857696425152342</v>
      </c>
      <c r="CY6">
        <v>0.36172819625990998</v>
      </c>
      <c r="CZ6">
        <v>0.43233146961607499</v>
      </c>
      <c r="DA6">
        <v>0.81275603616196401</v>
      </c>
      <c r="DB6">
        <v>0.49193817448695598</v>
      </c>
      <c r="DC6">
        <v>0.40088250300149397</v>
      </c>
      <c r="DD6">
        <v>0.76196080997156301</v>
      </c>
      <c r="DE6">
        <v>0.56440676171467397</v>
      </c>
      <c r="DF6">
        <v>0.30246252598613599</v>
      </c>
      <c r="DG6">
        <v>1.1401250569677901</v>
      </c>
      <c r="DH6">
        <v>0.62790126418252501</v>
      </c>
      <c r="DI6">
        <v>0.35313334038593902</v>
      </c>
      <c r="DJ6">
        <v>0.73946890888178296</v>
      </c>
      <c r="DK6">
        <v>0.11828254132754799</v>
      </c>
      <c r="DL6">
        <v>0.31917824551581703</v>
      </c>
      <c r="DM6">
        <v>0.25104800667308702</v>
      </c>
      <c r="DN6">
        <v>0.185524479968975</v>
      </c>
      <c r="DO6">
        <v>0.16488869527216801</v>
      </c>
      <c r="DP6">
        <v>0.72838162112035498</v>
      </c>
      <c r="DQ6">
        <v>0.24048926323858799</v>
      </c>
      <c r="DR6">
        <v>0.98686156007896197</v>
      </c>
      <c r="DS6">
        <v>0.78219850546445602</v>
      </c>
      <c r="DT6">
        <v>0.80704416330945905</v>
      </c>
      <c r="DU6">
        <v>0.269619701169593</v>
      </c>
      <c r="DV6">
        <v>0.15611970089555499</v>
      </c>
      <c r="DW6">
        <v>0.70375513154866898</v>
      </c>
      <c r="DX6">
        <v>0.61572545376073096</v>
      </c>
      <c r="DY6">
        <v>0.30110760084492</v>
      </c>
      <c r="DZ6">
        <v>1.2032859989742</v>
      </c>
      <c r="EA6">
        <v>0.33391384478645703</v>
      </c>
      <c r="EB6">
        <v>0.17236446855493601</v>
      </c>
      <c r="EC6">
        <v>0.26823846520615102</v>
      </c>
      <c r="ED6">
        <v>0.25036562423376402</v>
      </c>
      <c r="EE6">
        <v>0.14998587319061299</v>
      </c>
      <c r="EF6">
        <v>9.5735578918049694E-2</v>
      </c>
      <c r="EG6">
        <v>0.370932595776782</v>
      </c>
      <c r="EH6">
        <v>0.44767577189279101</v>
      </c>
      <c r="EI6">
        <v>0.51146331294474501</v>
      </c>
      <c r="EJ6">
        <v>0.28715975015321299</v>
      </c>
      <c r="EK6">
        <v>0.116090301758993</v>
      </c>
      <c r="EL6">
        <v>0.65951740898604905</v>
      </c>
      <c r="EM6">
        <v>0.103795432414421</v>
      </c>
      <c r="EN6">
        <v>0.46509081363739502</v>
      </c>
      <c r="EO6">
        <v>0.18543369628480699</v>
      </c>
      <c r="EP6">
        <v>0.62853609130238297</v>
      </c>
      <c r="EQ6">
        <v>9.5214878291387306E-2</v>
      </c>
      <c r="ET6" s="7">
        <f t="shared" si="3"/>
        <v>0.44364710278028507</v>
      </c>
      <c r="EU6" s="7">
        <f t="shared" si="4"/>
        <v>4.2401649219922989E-2</v>
      </c>
      <c r="EW6" s="8"/>
      <c r="EX6" s="7">
        <v>0.54282229999999998</v>
      </c>
      <c r="EY6" s="7">
        <v>5.3242861899999996</v>
      </c>
      <c r="EZ6" s="7">
        <v>0.19</v>
      </c>
      <c r="FA6" s="7">
        <f t="shared" si="5"/>
        <v>2.6199314088111461</v>
      </c>
    </row>
    <row r="7" spans="1:157" x14ac:dyDescent="0.2">
      <c r="B7">
        <v>1.03467139004243</v>
      </c>
      <c r="C7">
        <v>0.54082295544752501</v>
      </c>
      <c r="D7">
        <v>0.66680930278362105</v>
      </c>
      <c r="E7">
        <v>0.68848979601580895</v>
      </c>
      <c r="F7">
        <v>1.04133870597985</v>
      </c>
      <c r="G7">
        <v>0.91752629046976097</v>
      </c>
      <c r="H7">
        <v>1.16621317902183</v>
      </c>
      <c r="I7">
        <v>1.0515583897499801</v>
      </c>
      <c r="J7">
        <v>0.40378380713205703</v>
      </c>
      <c r="K7">
        <v>0.75577735494488996</v>
      </c>
      <c r="L7">
        <v>0.951636333468736</v>
      </c>
      <c r="M7">
        <v>0.76089916615099595</v>
      </c>
      <c r="N7">
        <v>0.96433341578526899</v>
      </c>
      <c r="O7">
        <v>0.67933113050688099</v>
      </c>
      <c r="P7">
        <v>0.62242748570753403</v>
      </c>
      <c r="Q7">
        <v>1.0561472695626799</v>
      </c>
      <c r="R7">
        <v>0.61224675346736901</v>
      </c>
      <c r="S7">
        <v>0.55313623044723403</v>
      </c>
      <c r="T7">
        <v>0.56939162059235804</v>
      </c>
      <c r="U7">
        <v>0.33686402135425703</v>
      </c>
      <c r="V7">
        <v>1.0440244932905101</v>
      </c>
      <c r="W7">
        <v>0.59898860497851703</v>
      </c>
      <c r="X7">
        <v>0.67501861323373702</v>
      </c>
      <c r="Y7">
        <v>0.212723103936512</v>
      </c>
      <c r="Z7">
        <v>0.40062780179998603</v>
      </c>
      <c r="AA7">
        <v>0.575793466830409</v>
      </c>
      <c r="AB7">
        <v>0.56061741908483098</v>
      </c>
      <c r="AC7">
        <v>0.34104515999934698</v>
      </c>
      <c r="AD7">
        <v>0.607589653923018</v>
      </c>
      <c r="AE7">
        <v>0.66801171503179702</v>
      </c>
      <c r="AF7">
        <v>0.34774069460881002</v>
      </c>
      <c r="AG7">
        <v>0.33292033307605401</v>
      </c>
      <c r="AH7">
        <v>0.22816920226628601</v>
      </c>
      <c r="AI7">
        <v>0.65739621964049699</v>
      </c>
      <c r="AJ7">
        <v>0.52441214358764698</v>
      </c>
      <c r="AK7">
        <v>0.70503343937974094</v>
      </c>
      <c r="AL7">
        <v>0.61027392579187301</v>
      </c>
      <c r="AM7">
        <v>0.44912738242135403</v>
      </c>
      <c r="AN7">
        <v>0.56037085987619495</v>
      </c>
      <c r="AO7">
        <v>0.59724128585717395</v>
      </c>
      <c r="AP7">
        <v>0.44053404442899102</v>
      </c>
      <c r="AQ7">
        <v>0.75528809134585995</v>
      </c>
      <c r="AR7">
        <v>0.83718033834553496</v>
      </c>
      <c r="AS7">
        <v>0.720364049843502</v>
      </c>
      <c r="AT7">
        <v>0.65915699880781398</v>
      </c>
      <c r="AU7">
        <v>1.1331640082490899</v>
      </c>
      <c r="AV7">
        <v>1.1682675888755101</v>
      </c>
      <c r="AW7">
        <v>0.97021398504964196</v>
      </c>
      <c r="AX7">
        <v>0.88363674577426399</v>
      </c>
      <c r="AY7">
        <v>0.70326723345884501</v>
      </c>
      <c r="AZ7">
        <v>0.74659990387138897</v>
      </c>
      <c r="BA7">
        <v>0.559606618176407</v>
      </c>
      <c r="BB7">
        <v>0.69313520766771997</v>
      </c>
      <c r="BC7">
        <v>0.38041613257252799</v>
      </c>
      <c r="BD7">
        <v>0.73927147177308905</v>
      </c>
      <c r="BE7">
        <v>0.45114856010507698</v>
      </c>
      <c r="BF7">
        <v>0.52304222331058003</v>
      </c>
      <c r="BG7">
        <v>0.87608816433436398</v>
      </c>
      <c r="BH7">
        <v>0.54698408008896904</v>
      </c>
      <c r="BI7">
        <v>0.92425565636350604</v>
      </c>
      <c r="BJ7">
        <v>0.77574943394854901</v>
      </c>
      <c r="BK7">
        <v>0.58546409191570603</v>
      </c>
      <c r="BL7">
        <v>0.69021861254643602</v>
      </c>
      <c r="BM7">
        <v>0.58868038358806796</v>
      </c>
      <c r="BN7">
        <v>0.87378180263807304</v>
      </c>
      <c r="BO7">
        <v>0.76194013395798099</v>
      </c>
      <c r="BP7">
        <v>0.45931919471315003</v>
      </c>
      <c r="BQ7">
        <v>0.71345449828021601</v>
      </c>
      <c r="BR7">
        <v>0.37864464981746998</v>
      </c>
      <c r="BS7">
        <v>0.83896554881536101</v>
      </c>
      <c r="BT7">
        <v>0.77939040445949004</v>
      </c>
      <c r="BU7">
        <v>0.71265293552432996</v>
      </c>
      <c r="BV7">
        <v>0.63079653403630198</v>
      </c>
      <c r="BW7">
        <v>0.58303713114760403</v>
      </c>
      <c r="BX7">
        <v>0.65516585359017299</v>
      </c>
      <c r="BY7">
        <v>0.42672077967157601</v>
      </c>
      <c r="BZ7">
        <v>0.57396796014317497</v>
      </c>
      <c r="CA7">
        <v>0.99485984326329902</v>
      </c>
      <c r="CB7">
        <v>0.89836531703517297</v>
      </c>
      <c r="CC7">
        <v>0.68155337718791797</v>
      </c>
      <c r="CD7">
        <v>0.59982247987302595</v>
      </c>
      <c r="CE7">
        <v>0.61340481566163496</v>
      </c>
      <c r="CF7">
        <v>0.23956909485231101</v>
      </c>
      <c r="CG7">
        <v>0.77874497203357196</v>
      </c>
      <c r="CH7">
        <v>0.66423162387399304</v>
      </c>
      <c r="CI7">
        <v>0.214850208576948</v>
      </c>
      <c r="CJ7">
        <v>0.203754980144503</v>
      </c>
      <c r="CK7">
        <v>0.79073774169607303</v>
      </c>
      <c r="CL7">
        <v>0.51898660765502103</v>
      </c>
      <c r="CM7">
        <v>0.72610170777814698</v>
      </c>
      <c r="CP7">
        <f t="shared" si="0"/>
        <v>0.66372315486792566</v>
      </c>
      <c r="CQ7">
        <f t="shared" si="1"/>
        <v>2.3670271819095513E-2</v>
      </c>
      <c r="CS7">
        <v>1.2101543759862901</v>
      </c>
      <c r="CT7">
        <v>5.0662969083290399</v>
      </c>
      <c r="CU7">
        <v>0.3</v>
      </c>
      <c r="CV7">
        <f t="shared" si="2"/>
        <v>4.4980139824334069</v>
      </c>
      <c r="CY7">
        <v>0.42082505412160598</v>
      </c>
      <c r="CZ7">
        <v>0.406098394231869</v>
      </c>
      <c r="DA7">
        <v>0.93345893505656796</v>
      </c>
      <c r="DB7">
        <v>0.54704654872344005</v>
      </c>
      <c r="DC7">
        <v>0.43575198553502797</v>
      </c>
      <c r="DD7">
        <v>0.85168397242726501</v>
      </c>
      <c r="DE7">
        <v>0.67612293494868103</v>
      </c>
      <c r="DF7">
        <v>0.36349162518800698</v>
      </c>
      <c r="DG7">
        <v>1.3397150286078601</v>
      </c>
      <c r="DH7">
        <v>0.68707827135736499</v>
      </c>
      <c r="DI7">
        <v>0.45905228836091799</v>
      </c>
      <c r="DJ7">
        <v>0.89846570524298897</v>
      </c>
      <c r="DK7">
        <v>0.15802145692179201</v>
      </c>
      <c r="DL7">
        <v>0.40276903378198298</v>
      </c>
      <c r="DM7">
        <v>0.31584309952268202</v>
      </c>
      <c r="DN7">
        <v>0.21292502654816001</v>
      </c>
      <c r="DO7">
        <v>0.20484832565434999</v>
      </c>
      <c r="DP7">
        <v>0.85538565235789199</v>
      </c>
      <c r="DQ7">
        <v>0.30353199052169499</v>
      </c>
      <c r="DR7">
        <v>0.97760542742860301</v>
      </c>
      <c r="DS7">
        <v>0.92608682308076595</v>
      </c>
      <c r="DT7">
        <v>0.98263317138164896</v>
      </c>
      <c r="DU7">
        <v>0.33589901496735303</v>
      </c>
      <c r="DV7">
        <v>0.1982891430167</v>
      </c>
      <c r="DW7">
        <v>0.80262958692877096</v>
      </c>
      <c r="DX7">
        <v>0.73594136670473997</v>
      </c>
      <c r="DY7">
        <v>0.38448620090122798</v>
      </c>
      <c r="DZ7">
        <v>1.3067131664835601</v>
      </c>
      <c r="EA7">
        <v>0.37048604807112001</v>
      </c>
      <c r="EB7">
        <v>0.22520796878159599</v>
      </c>
      <c r="EC7">
        <v>0.34614695875623003</v>
      </c>
      <c r="ED7">
        <v>0.34074651773185199</v>
      </c>
      <c r="EE7">
        <v>0.20393582136291599</v>
      </c>
      <c r="EF7">
        <v>0.125715631065723</v>
      </c>
      <c r="EG7">
        <v>0.46265268406078303</v>
      </c>
      <c r="EH7">
        <v>0.52106616108008097</v>
      </c>
      <c r="EI7">
        <v>0.62241706307858102</v>
      </c>
      <c r="EJ7">
        <v>0.32222931388644599</v>
      </c>
      <c r="EK7">
        <v>0.150429559887195</v>
      </c>
      <c r="EL7">
        <v>0.83913563504304001</v>
      </c>
      <c r="EM7">
        <v>0.13336964317014499</v>
      </c>
      <c r="EN7">
        <v>0.54840304732221801</v>
      </c>
      <c r="EO7">
        <v>0.24779411389697001</v>
      </c>
      <c r="EP7">
        <v>0.74424243599475703</v>
      </c>
      <c r="EQ7">
        <v>0.12640524240973899</v>
      </c>
      <c r="ET7" s="7">
        <f t="shared" si="3"/>
        <v>0.52117295723562007</v>
      </c>
      <c r="EU7" s="7">
        <f t="shared" si="4"/>
        <v>4.7054758098595051E-2</v>
      </c>
      <c r="EW7" s="7"/>
      <c r="EX7" s="7">
        <v>0.91295654999999998</v>
      </c>
      <c r="EY7" s="7">
        <v>6.9917995599999996</v>
      </c>
      <c r="EZ7" s="7">
        <v>0.24</v>
      </c>
      <c r="FA7" s="7">
        <f t="shared" si="5"/>
        <v>5.2359602050512954</v>
      </c>
    </row>
    <row r="8" spans="1:157" x14ac:dyDescent="0.2">
      <c r="B8">
        <v>1.1104748567332801</v>
      </c>
      <c r="C8">
        <v>0.61787657920530403</v>
      </c>
      <c r="D8">
        <v>0.75109656328609498</v>
      </c>
      <c r="E8">
        <v>0.76886876283070504</v>
      </c>
      <c r="F8">
        <v>1.25747023547953</v>
      </c>
      <c r="G8">
        <v>1.0885404729761901</v>
      </c>
      <c r="H8">
        <v>1.34146179511737</v>
      </c>
      <c r="I8">
        <v>1.18678782814017</v>
      </c>
      <c r="J8">
        <v>0.460797799378316</v>
      </c>
      <c r="K8">
        <v>0.84351783898830501</v>
      </c>
      <c r="L8">
        <v>1.0899622369284401</v>
      </c>
      <c r="M8">
        <v>0.82648258776581496</v>
      </c>
      <c r="N8">
        <v>1.0509490638019301</v>
      </c>
      <c r="O8">
        <v>0.77300885058993696</v>
      </c>
      <c r="P8">
        <v>0.69263098221710895</v>
      </c>
      <c r="Q8">
        <v>1.09241372583251</v>
      </c>
      <c r="R8">
        <v>0.70608646539988895</v>
      </c>
      <c r="S8">
        <v>0.66821691066093702</v>
      </c>
      <c r="T8">
        <v>0.69225860666844297</v>
      </c>
      <c r="U8">
        <v>0.37617759027250802</v>
      </c>
      <c r="V8">
        <v>0.99915709718632295</v>
      </c>
      <c r="W8">
        <v>0.68192776486768902</v>
      </c>
      <c r="X8">
        <v>0.75032159328878001</v>
      </c>
      <c r="Y8">
        <v>0.253287402563947</v>
      </c>
      <c r="Z8">
        <v>0.456063801404404</v>
      </c>
      <c r="AA8">
        <v>0.58051586870985905</v>
      </c>
      <c r="AB8">
        <v>0.60724227842032896</v>
      </c>
      <c r="AC8">
        <v>0.42634171992530501</v>
      </c>
      <c r="AD8">
        <v>0.67862657454766195</v>
      </c>
      <c r="AE8">
        <v>0.71026919586127601</v>
      </c>
      <c r="AF8">
        <v>0.375754275568776</v>
      </c>
      <c r="AG8">
        <v>0.37261917416178902</v>
      </c>
      <c r="AH8">
        <v>0.28384329507254102</v>
      </c>
      <c r="AI8">
        <v>0.72894850454153204</v>
      </c>
      <c r="AJ8">
        <v>0.58359014117158203</v>
      </c>
      <c r="AK8">
        <v>0.80091433715208304</v>
      </c>
      <c r="AL8">
        <v>0.71560345837953998</v>
      </c>
      <c r="AM8">
        <v>0.47737986294218299</v>
      </c>
      <c r="AN8">
        <v>0.60674385453612201</v>
      </c>
      <c r="AO8">
        <v>0.643971863334734</v>
      </c>
      <c r="AP8">
        <v>0.53867661808918199</v>
      </c>
      <c r="AQ8">
        <v>0.85339993022812999</v>
      </c>
      <c r="AR8">
        <v>0.93808913579672404</v>
      </c>
      <c r="AS8">
        <v>0.81622118246719499</v>
      </c>
      <c r="AT8">
        <v>0.79145793470081305</v>
      </c>
      <c r="AU8">
        <v>1.24354240592774</v>
      </c>
      <c r="AV8">
        <v>1.2974071635587101</v>
      </c>
      <c r="AW8">
        <v>1.0471227478553899</v>
      </c>
      <c r="AX8">
        <v>0.92033297723304497</v>
      </c>
      <c r="AY8">
        <v>0.779914734106397</v>
      </c>
      <c r="AZ8">
        <v>0.80998694448583897</v>
      </c>
      <c r="BA8">
        <v>0.68273466765187296</v>
      </c>
      <c r="BB8">
        <v>0.74113481405015003</v>
      </c>
      <c r="BC8">
        <v>0.45006662151881999</v>
      </c>
      <c r="BD8">
        <v>0.81653414147186998</v>
      </c>
      <c r="BE8">
        <v>0.54572514324520904</v>
      </c>
      <c r="BF8">
        <v>0.61858500041754805</v>
      </c>
      <c r="BG8">
        <v>0.97301109641718697</v>
      </c>
      <c r="BH8">
        <v>0.61160989165650104</v>
      </c>
      <c r="BI8">
        <v>1.0401187925161199</v>
      </c>
      <c r="BJ8">
        <v>0.91123881955583397</v>
      </c>
      <c r="BK8">
        <v>0.69259272940663996</v>
      </c>
      <c r="BL8">
        <v>0.75752449208227501</v>
      </c>
      <c r="BM8">
        <v>0.69243219465433203</v>
      </c>
      <c r="BN8">
        <v>0.96348354236019895</v>
      </c>
      <c r="BO8">
        <v>0.84748815404192501</v>
      </c>
      <c r="BP8">
        <v>0.51509750343462601</v>
      </c>
      <c r="BQ8">
        <v>0.79189657235801902</v>
      </c>
      <c r="BR8">
        <v>0.43146538687188302</v>
      </c>
      <c r="BS8">
        <v>0.87942315516209202</v>
      </c>
      <c r="BT8">
        <v>0.88339134704968203</v>
      </c>
      <c r="BU8">
        <v>0.79473239174354304</v>
      </c>
      <c r="BV8">
        <v>0.73875879466425798</v>
      </c>
      <c r="BW8">
        <v>0.588924594585576</v>
      </c>
      <c r="BX8">
        <v>0.76493197000183</v>
      </c>
      <c r="BY8">
        <v>0.50261094739833101</v>
      </c>
      <c r="BZ8">
        <v>0.64134999657581304</v>
      </c>
      <c r="CA8">
        <v>1.0767839657013301</v>
      </c>
      <c r="CB8">
        <v>0.93235173249733305</v>
      </c>
      <c r="CC8">
        <v>0.71768780464955695</v>
      </c>
      <c r="CD8">
        <v>0.64363100412786101</v>
      </c>
      <c r="CE8">
        <v>0.67156829429978404</v>
      </c>
      <c r="CF8">
        <v>0.29255235637524102</v>
      </c>
      <c r="CG8">
        <v>0.85345237272646901</v>
      </c>
      <c r="CH8">
        <v>0.693480742518094</v>
      </c>
      <c r="CI8">
        <v>0.27291616826891402</v>
      </c>
      <c r="CJ8">
        <v>0.253791837678642</v>
      </c>
      <c r="CK8">
        <v>0.89551946195884202</v>
      </c>
      <c r="CL8">
        <v>0.59792843851477595</v>
      </c>
      <c r="CM8">
        <v>0.766426520355729</v>
      </c>
      <c r="CP8">
        <f t="shared" si="0"/>
        <v>0.74121452278803446</v>
      </c>
      <c r="CQ8">
        <f t="shared" si="1"/>
        <v>2.5439541610412422E-2</v>
      </c>
      <c r="CS8">
        <v>1.53321465627022</v>
      </c>
      <c r="CT8">
        <v>4.9143357264154401</v>
      </c>
      <c r="CU8">
        <v>0.2</v>
      </c>
      <c r="CV8">
        <f t="shared" si="2"/>
        <v>5.7664809423804018</v>
      </c>
      <c r="CY8">
        <v>0.48560298176503103</v>
      </c>
      <c r="CZ8">
        <v>0.433059365196937</v>
      </c>
      <c r="DA8">
        <v>0.93182459084247504</v>
      </c>
      <c r="DB8">
        <v>0.58645875052511498</v>
      </c>
      <c r="DC8">
        <v>0.45916962414824902</v>
      </c>
      <c r="DD8">
        <v>0.85539349603286097</v>
      </c>
      <c r="DE8">
        <v>0.73259661523988195</v>
      </c>
      <c r="DF8">
        <v>0.38871569664778599</v>
      </c>
      <c r="DG8">
        <v>1.4092798460350799</v>
      </c>
      <c r="DH8">
        <v>0.71085440175568004</v>
      </c>
      <c r="DI8">
        <v>0.55649752928208795</v>
      </c>
      <c r="DJ8">
        <v>1.0156746542180699</v>
      </c>
      <c r="DK8">
        <v>0.19163443297416599</v>
      </c>
      <c r="DL8">
        <v>0.48298871884967998</v>
      </c>
      <c r="DM8">
        <v>0.36980681370107299</v>
      </c>
      <c r="DN8">
        <v>0.224968342894588</v>
      </c>
      <c r="DO8">
        <v>0.239680285018156</v>
      </c>
      <c r="DP8">
        <v>0.79768118291946599</v>
      </c>
      <c r="DQ8">
        <v>0.36117840269382601</v>
      </c>
      <c r="DR8">
        <v>1.0179303352152</v>
      </c>
      <c r="DS8">
        <v>0.98743348600794001</v>
      </c>
      <c r="DT8">
        <v>1.0774356674972101</v>
      </c>
      <c r="DU8">
        <v>0.39702458694334303</v>
      </c>
      <c r="DV8">
        <v>0.23160534677896899</v>
      </c>
      <c r="DW8">
        <v>0.837358429105862</v>
      </c>
      <c r="DX8">
        <v>0.831081988361692</v>
      </c>
      <c r="DY8">
        <v>0.45677199311095001</v>
      </c>
      <c r="DZ8">
        <v>1.31447625383543</v>
      </c>
      <c r="EA8">
        <v>0.40288519948429902</v>
      </c>
      <c r="EB8">
        <v>0.28451085504127399</v>
      </c>
      <c r="EC8">
        <v>0.40544190534801999</v>
      </c>
      <c r="ED8">
        <v>0.42352507394799699</v>
      </c>
      <c r="EE8">
        <v>0.23395550658192099</v>
      </c>
      <c r="EF8">
        <v>0.145414523927371</v>
      </c>
      <c r="EG8">
        <v>0.57624513712598102</v>
      </c>
      <c r="EH8">
        <v>0.58019027692106595</v>
      </c>
      <c r="EI8">
        <v>0.70041953145179903</v>
      </c>
      <c r="EJ8">
        <v>0.30505707794089798</v>
      </c>
      <c r="EK8">
        <v>0.19519572917538</v>
      </c>
      <c r="EL8">
        <v>0.96448505948767305</v>
      </c>
      <c r="EM8">
        <v>0.15527176527959599</v>
      </c>
      <c r="EN8">
        <v>0.65503286316686105</v>
      </c>
      <c r="EO8">
        <v>0.30425145691532601</v>
      </c>
      <c r="EP8">
        <v>0.80329605631080603</v>
      </c>
      <c r="EQ8">
        <v>0.15998659013571501</v>
      </c>
      <c r="ET8" s="7">
        <f t="shared" si="3"/>
        <v>0.57065218724086209</v>
      </c>
      <c r="EU8" s="7">
        <f t="shared" si="4"/>
        <v>4.7874269782654397E-2</v>
      </c>
      <c r="EW8" s="7"/>
      <c r="EX8" s="7">
        <v>0.76632858999999998</v>
      </c>
      <c r="EY8" s="7">
        <v>5.6456799200000001</v>
      </c>
      <c r="EZ8" s="7">
        <v>0.18</v>
      </c>
      <c r="FA8" s="7">
        <f t="shared" si="5"/>
        <v>3.8020011413901322</v>
      </c>
    </row>
    <row r="9" spans="1:157" x14ac:dyDescent="0.2">
      <c r="B9">
        <v>1.16506180761293</v>
      </c>
      <c r="C9">
        <v>0.66727512488632101</v>
      </c>
      <c r="D9">
        <v>0.86544154500377302</v>
      </c>
      <c r="E9">
        <v>0.78943236612716094</v>
      </c>
      <c r="F9">
        <v>1.30726197161029</v>
      </c>
      <c r="G9">
        <v>1.07073371241583</v>
      </c>
      <c r="H9">
        <v>1.3488127871345199</v>
      </c>
      <c r="I9">
        <v>1.21292985322765</v>
      </c>
      <c r="J9">
        <v>0.51125392084768095</v>
      </c>
      <c r="K9">
        <v>0.82128773053355497</v>
      </c>
      <c r="L9">
        <v>1.16196026626299</v>
      </c>
      <c r="M9">
        <v>0.89400336528282398</v>
      </c>
      <c r="N9">
        <v>1.1095169911607199</v>
      </c>
      <c r="O9">
        <v>0.83803032373769304</v>
      </c>
      <c r="P9">
        <v>0.73675958447370204</v>
      </c>
      <c r="Q9">
        <v>1.21075298521373</v>
      </c>
      <c r="R9">
        <v>0.72664846093667901</v>
      </c>
      <c r="S9">
        <v>0.74909663051331499</v>
      </c>
      <c r="T9">
        <v>0.78548313847087003</v>
      </c>
      <c r="U9">
        <v>0.42829467538966498</v>
      </c>
      <c r="V9">
        <v>1.04410192195341</v>
      </c>
      <c r="W9">
        <v>0.73082765918513004</v>
      </c>
      <c r="X9">
        <v>0.80181852489643501</v>
      </c>
      <c r="Y9">
        <v>0.29861027690164399</v>
      </c>
      <c r="Z9">
        <v>0.48038218888161599</v>
      </c>
      <c r="AA9">
        <v>0.61878020404124701</v>
      </c>
      <c r="AB9">
        <v>0.66604626220731</v>
      </c>
      <c r="AC9">
        <v>0.47124711344885001</v>
      </c>
      <c r="AD9">
        <v>0.74455317219231898</v>
      </c>
      <c r="AE9">
        <v>0.75324471000661797</v>
      </c>
      <c r="AF9">
        <v>0.39263821934619297</v>
      </c>
      <c r="AG9">
        <v>0.42025470732589798</v>
      </c>
      <c r="AH9">
        <v>0.33767168410911902</v>
      </c>
      <c r="AI9">
        <v>0.80006360738674598</v>
      </c>
      <c r="AJ9">
        <v>0.58098935184016698</v>
      </c>
      <c r="AK9">
        <v>0.86503414436844095</v>
      </c>
      <c r="AL9">
        <v>0.79981781748062797</v>
      </c>
      <c r="AM9">
        <v>0.50602488475971796</v>
      </c>
      <c r="AN9">
        <v>0.61610950391820896</v>
      </c>
      <c r="AO9">
        <v>0.68971619730423495</v>
      </c>
      <c r="AP9">
        <v>0.61882556308438696</v>
      </c>
      <c r="AQ9">
        <v>0.930371927643316</v>
      </c>
      <c r="AR9">
        <v>1.0085657770332299</v>
      </c>
      <c r="AS9">
        <v>0.86643513183800502</v>
      </c>
      <c r="AT9">
        <v>0.89148486979830899</v>
      </c>
      <c r="AU9">
        <v>1.30969308082254</v>
      </c>
      <c r="AV9">
        <v>1.41647749635408</v>
      </c>
      <c r="AW9">
        <v>1.1200655382289799</v>
      </c>
      <c r="AX9">
        <v>1.069666899952</v>
      </c>
      <c r="AY9">
        <v>0.82194832208593405</v>
      </c>
      <c r="AZ9">
        <v>0.85689309320171703</v>
      </c>
      <c r="BA9">
        <v>0.78967846565291799</v>
      </c>
      <c r="BB9">
        <v>0.790904344580176</v>
      </c>
      <c r="BC9">
        <v>0.53398480693064299</v>
      </c>
      <c r="BD9">
        <v>0.82757503450563796</v>
      </c>
      <c r="BE9">
        <v>0.63127168917672005</v>
      </c>
      <c r="BF9">
        <v>0.70249213444130099</v>
      </c>
      <c r="BG9">
        <v>1.0143746702941401</v>
      </c>
      <c r="BH9">
        <v>0.63145458914036801</v>
      </c>
      <c r="BI9">
        <v>1.0756260486476099</v>
      </c>
      <c r="BJ9">
        <v>0.98099339295948895</v>
      </c>
      <c r="BK9">
        <v>0.73663761346553902</v>
      </c>
      <c r="BL9">
        <v>0.807927528263372</v>
      </c>
      <c r="BM9">
        <v>0.78541437688298599</v>
      </c>
      <c r="BN9">
        <v>1.04317435316525</v>
      </c>
      <c r="BO9">
        <v>0.92160023668297897</v>
      </c>
      <c r="BP9">
        <v>0.58286370677767496</v>
      </c>
      <c r="BQ9">
        <v>0.89019981818757798</v>
      </c>
      <c r="BR9">
        <v>0.50940561671004803</v>
      </c>
      <c r="BS9">
        <v>0.96771405215917905</v>
      </c>
      <c r="BT9">
        <v>0.92263979793030904</v>
      </c>
      <c r="BU9">
        <v>0.84513249176580596</v>
      </c>
      <c r="BV9">
        <v>0.81192751065654101</v>
      </c>
      <c r="BW9">
        <v>0.65140999790764498</v>
      </c>
      <c r="BX9">
        <v>0.83744421593086305</v>
      </c>
      <c r="BY9">
        <v>0.53374776831483195</v>
      </c>
      <c r="BZ9">
        <v>0.69895346163816796</v>
      </c>
      <c r="CA9">
        <v>1.1395175493470799</v>
      </c>
      <c r="CB9">
        <v>1.0139494053346001</v>
      </c>
      <c r="CC9">
        <v>0.75339470197334402</v>
      </c>
      <c r="CD9">
        <v>0.66485536161473102</v>
      </c>
      <c r="CE9">
        <v>0.69465968961875602</v>
      </c>
      <c r="CF9">
        <v>0.34144370080785602</v>
      </c>
      <c r="CG9">
        <v>0.86746049385208701</v>
      </c>
      <c r="CH9">
        <v>0.69225168969631501</v>
      </c>
      <c r="CI9">
        <v>0.31806898680200901</v>
      </c>
      <c r="CJ9">
        <v>0.301623960280611</v>
      </c>
      <c r="CK9">
        <v>0.95148391926769005</v>
      </c>
      <c r="CL9">
        <v>0.64794673593193597</v>
      </c>
      <c r="CM9">
        <v>0.77783318734760298</v>
      </c>
      <c r="CP9">
        <f t="shared" si="0"/>
        <v>0.79574926885645236</v>
      </c>
      <c r="CQ9">
        <f t="shared" si="1"/>
        <v>2.6008202553683819E-2</v>
      </c>
      <c r="CS9">
        <v>1.3708306875844301</v>
      </c>
      <c r="CT9">
        <v>5.0587449517786096</v>
      </c>
      <c r="CU9">
        <v>0.3</v>
      </c>
      <c r="CV9">
        <f t="shared" si="2"/>
        <v>4.9138612724987478</v>
      </c>
      <c r="CY9">
        <v>0.51995198773528795</v>
      </c>
      <c r="CZ9">
        <v>0.397239380650528</v>
      </c>
      <c r="DA9">
        <v>1.05992236367181</v>
      </c>
      <c r="DB9">
        <v>0.632815484963417</v>
      </c>
      <c r="DC9">
        <v>0.50012951984823895</v>
      </c>
      <c r="DD9">
        <v>0.92611530093422301</v>
      </c>
      <c r="DE9">
        <v>0.75090209360459703</v>
      </c>
      <c r="DF9">
        <v>0.41962550161923401</v>
      </c>
      <c r="DG9">
        <v>1.2503899022242999</v>
      </c>
      <c r="DH9">
        <v>0.742940824695416</v>
      </c>
      <c r="DI9">
        <v>0.62508697074184505</v>
      </c>
      <c r="DJ9">
        <v>1.02323262353419</v>
      </c>
      <c r="DK9">
        <v>0.22028177211276201</v>
      </c>
      <c r="DL9">
        <v>0.54334555021858699</v>
      </c>
      <c r="DM9">
        <v>0.414088749858954</v>
      </c>
      <c r="DN9">
        <v>0.220990121401443</v>
      </c>
      <c r="DO9">
        <v>0.26998492835680499</v>
      </c>
      <c r="DP9">
        <v>0.74469962071044304</v>
      </c>
      <c r="DQ9">
        <v>0.42498874218316501</v>
      </c>
      <c r="DR9">
        <v>1.06921706906194</v>
      </c>
      <c r="DS9">
        <v>1.0334472026926</v>
      </c>
      <c r="DT9">
        <v>1.14897900351007</v>
      </c>
      <c r="DU9">
        <v>0.43812226577374003</v>
      </c>
      <c r="DV9">
        <v>0.26798939567131003</v>
      </c>
      <c r="DW9">
        <v>0.85619063817817398</v>
      </c>
      <c r="DX9">
        <v>0.89371212947898804</v>
      </c>
      <c r="DY9">
        <v>0.52711121817866902</v>
      </c>
      <c r="DZ9">
        <v>1.2881482830797799</v>
      </c>
      <c r="EA9">
        <v>0.40407297103426698</v>
      </c>
      <c r="EB9">
        <v>0.33277632314137101</v>
      </c>
      <c r="EC9">
        <v>0.49184066190947101</v>
      </c>
      <c r="ED9">
        <v>0.49263446654544302</v>
      </c>
      <c r="EE9">
        <v>0.27199352186815801</v>
      </c>
      <c r="EF9">
        <v>0.17804539707612099</v>
      </c>
      <c r="EG9">
        <v>0.63440953596442995</v>
      </c>
      <c r="EH9">
        <v>0.61197894334875202</v>
      </c>
      <c r="EI9">
        <v>0.74967101428493799</v>
      </c>
      <c r="EJ9">
        <v>0.305032173606615</v>
      </c>
      <c r="EK9">
        <v>0.219638423965796</v>
      </c>
      <c r="EL9">
        <v>1.07601565061558</v>
      </c>
      <c r="EM9">
        <v>0.17121321067009401</v>
      </c>
      <c r="EN9">
        <v>0.70545740968001103</v>
      </c>
      <c r="EO9">
        <v>0.35247566587567403</v>
      </c>
      <c r="EP9">
        <v>0.87421580753144301</v>
      </c>
      <c r="EQ9">
        <v>0.19571216702608499</v>
      </c>
      <c r="ET9" s="7">
        <f t="shared" si="3"/>
        <v>0.606151821974106</v>
      </c>
      <c r="EU9" s="7">
        <f t="shared" si="4"/>
        <v>4.7201988301703746E-2</v>
      </c>
      <c r="EW9" s="7"/>
      <c r="EX9" s="7">
        <v>0.42637072999999998</v>
      </c>
      <c r="EY9" s="7">
        <v>5.2024026599999997</v>
      </c>
      <c r="EZ9" s="7">
        <v>0.18</v>
      </c>
      <c r="FA9" s="7">
        <f t="shared" si="5"/>
        <v>2.0600501076182245</v>
      </c>
    </row>
    <row r="10" spans="1:157" x14ac:dyDescent="0.2">
      <c r="B10">
        <v>1.2142027166004301</v>
      </c>
      <c r="C10">
        <v>0.71886762223717504</v>
      </c>
      <c r="D10">
        <v>0.93324593997557204</v>
      </c>
      <c r="E10">
        <v>0.78266451648499702</v>
      </c>
      <c r="F10">
        <v>1.41054878891568</v>
      </c>
      <c r="G10">
        <v>1.1566543641021201</v>
      </c>
      <c r="H10">
        <v>1.4109344682942699</v>
      </c>
      <c r="I10">
        <v>1.26940334941871</v>
      </c>
      <c r="J10">
        <v>0.54654965296470204</v>
      </c>
      <c r="K10">
        <v>0.79300904757990298</v>
      </c>
      <c r="L10">
        <v>1.1990962652677399</v>
      </c>
      <c r="M10">
        <v>0.91255922924224697</v>
      </c>
      <c r="N10">
        <v>1.1639852256563401</v>
      </c>
      <c r="O10">
        <v>0.84332219226739902</v>
      </c>
      <c r="P10">
        <v>0.761263579931446</v>
      </c>
      <c r="Q10">
        <v>1.23447550994636</v>
      </c>
      <c r="R10">
        <v>0.72399869469767997</v>
      </c>
      <c r="S10">
        <v>0.798499557854636</v>
      </c>
      <c r="T10">
        <v>0.85214460353745702</v>
      </c>
      <c r="U10">
        <v>0.45144240049314199</v>
      </c>
      <c r="V10">
        <v>1.14519502312459</v>
      </c>
      <c r="W10">
        <v>0.73787127250852802</v>
      </c>
      <c r="X10">
        <v>0.84837898457352001</v>
      </c>
      <c r="Y10">
        <v>0.342018684365196</v>
      </c>
      <c r="Z10">
        <v>0.49785111569243001</v>
      </c>
      <c r="AA10">
        <v>0.614593500121009</v>
      </c>
      <c r="AB10">
        <v>0.66594369302848599</v>
      </c>
      <c r="AC10">
        <v>0.51365983903964296</v>
      </c>
      <c r="AD10">
        <v>0.795931330049094</v>
      </c>
      <c r="AE10">
        <v>0.80861436592872404</v>
      </c>
      <c r="AF10">
        <v>0.40655032656210199</v>
      </c>
      <c r="AG10">
        <v>0.45110072818053598</v>
      </c>
      <c r="AH10">
        <v>0.389568908881672</v>
      </c>
      <c r="AI10">
        <v>0.84693254079934299</v>
      </c>
      <c r="AJ10">
        <v>0.60889772355459604</v>
      </c>
      <c r="AK10">
        <v>0.93021299121949896</v>
      </c>
      <c r="AL10">
        <v>0.85590445806205595</v>
      </c>
      <c r="AM10">
        <v>0.53218383105289102</v>
      </c>
      <c r="AN10">
        <v>0.60898125686726101</v>
      </c>
      <c r="AO10">
        <v>0.71637322649169299</v>
      </c>
      <c r="AP10">
        <v>0.69217278291510498</v>
      </c>
      <c r="AQ10">
        <v>0.986885829257098</v>
      </c>
      <c r="AR10">
        <v>1.07016287936693</v>
      </c>
      <c r="AS10">
        <v>0.93309196294597696</v>
      </c>
      <c r="AT10">
        <v>0.97170638328968295</v>
      </c>
      <c r="AU10">
        <v>1.3596583459221701</v>
      </c>
      <c r="AV10">
        <v>1.46109757961009</v>
      </c>
      <c r="AW10">
        <v>1.1621587817647201</v>
      </c>
      <c r="AX10">
        <v>1.0411788055007201</v>
      </c>
      <c r="AY10">
        <v>0.844465586405591</v>
      </c>
      <c r="AZ10">
        <v>0.87274273505600697</v>
      </c>
      <c r="BA10">
        <v>0.88452056276187496</v>
      </c>
      <c r="BB10">
        <v>0.82333642627744497</v>
      </c>
      <c r="BC10">
        <v>0.61212861283217301</v>
      </c>
      <c r="BD10">
        <v>0.84900574236349702</v>
      </c>
      <c r="BE10">
        <v>0.70741561874324699</v>
      </c>
      <c r="BF10">
        <v>0.76151434311109301</v>
      </c>
      <c r="BG10">
        <v>1.0241462663548599</v>
      </c>
      <c r="BH10">
        <v>0.63740211980432004</v>
      </c>
      <c r="BI10">
        <v>1.1404970049605101</v>
      </c>
      <c r="BJ10">
        <v>1.01529756420993</v>
      </c>
      <c r="BK10">
        <v>0.78900515226272605</v>
      </c>
      <c r="BL10">
        <v>0.85309809841704398</v>
      </c>
      <c r="BM10">
        <v>0.82110265163928997</v>
      </c>
      <c r="BN10">
        <v>1.06184978376567</v>
      </c>
      <c r="BO10">
        <v>0.97042111429231004</v>
      </c>
      <c r="BP10">
        <v>0.62235231468805896</v>
      </c>
      <c r="BQ10">
        <v>0.93887799616159695</v>
      </c>
      <c r="BR10">
        <v>0.53782881069750399</v>
      </c>
      <c r="BS10">
        <v>0.99253985333331696</v>
      </c>
      <c r="BT10">
        <v>1.00297877178845</v>
      </c>
      <c r="BU10">
        <v>0.89398079510635597</v>
      </c>
      <c r="BV10">
        <v>0.88321653269047395</v>
      </c>
      <c r="BW10">
        <v>0.65954167959409404</v>
      </c>
      <c r="BX10">
        <v>0.91425190411339297</v>
      </c>
      <c r="BY10">
        <v>0.57711967693643396</v>
      </c>
      <c r="BZ10">
        <v>0.71560110828492496</v>
      </c>
      <c r="CA10">
        <v>1.1780041611407299</v>
      </c>
      <c r="CB10">
        <v>1.0579873775689199</v>
      </c>
      <c r="CC10">
        <v>0.75567846083386103</v>
      </c>
      <c r="CD10">
        <v>0.68991536266977505</v>
      </c>
      <c r="CE10">
        <v>0.692606841456197</v>
      </c>
      <c r="CF10">
        <v>0.38222632715316801</v>
      </c>
      <c r="CG10">
        <v>0.90566296898057796</v>
      </c>
      <c r="CH10">
        <v>0.71599462997049101</v>
      </c>
      <c r="CI10">
        <v>0.35996291779918199</v>
      </c>
      <c r="CJ10">
        <v>0.342445215270758</v>
      </c>
      <c r="CK10">
        <v>1.0821962486026</v>
      </c>
      <c r="CL10">
        <v>0.67398594291379599</v>
      </c>
      <c r="CM10">
        <v>0.80952132415626799</v>
      </c>
      <c r="CP10">
        <f t="shared" si="0"/>
        <v>0.83582412757013236</v>
      </c>
      <c r="CQ10">
        <f t="shared" si="1"/>
        <v>2.6870793929720683E-2</v>
      </c>
      <c r="CR10" s="4"/>
      <c r="CS10">
        <v>0.69771531863708502</v>
      </c>
      <c r="CT10">
        <v>3.2015982034458301</v>
      </c>
      <c r="CU10">
        <v>0.19</v>
      </c>
      <c r="CV10">
        <f t="shared" si="2"/>
        <v>1.9723391723824708</v>
      </c>
      <c r="CY10">
        <v>0.57177165802068597</v>
      </c>
      <c r="CZ10">
        <v>0.45383403683130102</v>
      </c>
      <c r="DA10">
        <v>1.01823388273489</v>
      </c>
      <c r="DB10">
        <v>0.55757743531081005</v>
      </c>
      <c r="DC10">
        <v>0.53177813212420799</v>
      </c>
      <c r="DD10">
        <v>0.91849838349074098</v>
      </c>
      <c r="DE10">
        <v>0.80646090962986905</v>
      </c>
      <c r="DF10">
        <v>0.43745117420204099</v>
      </c>
      <c r="DG10">
        <v>1.50076378783916</v>
      </c>
      <c r="DH10">
        <v>0.77911919504693405</v>
      </c>
      <c r="DI10">
        <v>0.69090171035779602</v>
      </c>
      <c r="DJ10">
        <v>1.0678121719300999</v>
      </c>
      <c r="DK10">
        <v>0.241575945375443</v>
      </c>
      <c r="DL10">
        <v>0.60526511657959703</v>
      </c>
      <c r="DM10">
        <v>0.47096845338011301</v>
      </c>
      <c r="DN10">
        <v>0.23723621567446801</v>
      </c>
      <c r="DO10">
        <v>0.29390394135624298</v>
      </c>
      <c r="DP10">
        <v>0.81802941425381903</v>
      </c>
      <c r="DQ10">
        <v>0.48601467459498399</v>
      </c>
      <c r="DR10">
        <v>1.14619728467069</v>
      </c>
      <c r="DS10">
        <v>1.0821523888578599</v>
      </c>
      <c r="DT10">
        <v>1.10128745582292</v>
      </c>
      <c r="DU10">
        <v>0.47636214328631998</v>
      </c>
      <c r="DV10">
        <v>0.30222786098874999</v>
      </c>
      <c r="DW10">
        <v>0.86087729250550904</v>
      </c>
      <c r="DX10">
        <v>0.92520098002106399</v>
      </c>
      <c r="DY10">
        <v>0.56597716934481501</v>
      </c>
      <c r="DZ10">
        <v>1.29038273159735</v>
      </c>
      <c r="EA10">
        <v>0.41147093022936398</v>
      </c>
      <c r="EB10">
        <v>0.38091847852927302</v>
      </c>
      <c r="EC10">
        <v>0.52963047376717398</v>
      </c>
      <c r="ED10">
        <v>0.54253798780607898</v>
      </c>
      <c r="EE10">
        <v>0.29674636084662198</v>
      </c>
      <c r="EF10">
        <v>0.195069682088122</v>
      </c>
      <c r="EG10">
        <v>0.697488166729891</v>
      </c>
      <c r="EH10">
        <v>0.64954358978759397</v>
      </c>
      <c r="EI10">
        <v>0.78912672869772704</v>
      </c>
      <c r="EJ10">
        <v>0.29536948160882998</v>
      </c>
      <c r="EK10">
        <v>0.24769696352055801</v>
      </c>
      <c r="EL10">
        <v>1.14440015806669</v>
      </c>
      <c r="EM10">
        <v>0.197189835286879</v>
      </c>
      <c r="EN10">
        <v>0.75171582032144102</v>
      </c>
      <c r="EO10">
        <v>0.40240385671588302</v>
      </c>
      <c r="EP10">
        <v>0.85807745597768903</v>
      </c>
      <c r="EQ10">
        <v>0.22134323865375599</v>
      </c>
      <c r="ET10" s="7">
        <f t="shared" si="3"/>
        <v>0.6410797945436012</v>
      </c>
      <c r="EU10" s="7">
        <f t="shared" si="4"/>
        <v>4.8618854045849869E-2</v>
      </c>
      <c r="EW10" s="8"/>
      <c r="EX10" s="7">
        <v>1.6199788799999999</v>
      </c>
      <c r="EY10" s="7">
        <v>5.5107739499999999</v>
      </c>
      <c r="EZ10" s="7">
        <v>0.18</v>
      </c>
      <c r="FA10" s="7">
        <f t="shared" si="5"/>
        <v>6.9118641124162172</v>
      </c>
    </row>
    <row r="11" spans="1:157" x14ac:dyDescent="0.2">
      <c r="B11">
        <v>1.2428744786980701</v>
      </c>
      <c r="C11">
        <v>0.76408882403312095</v>
      </c>
      <c r="D11">
        <v>0.96692471684661796</v>
      </c>
      <c r="E11">
        <v>0.79949228734829803</v>
      </c>
      <c r="F11">
        <v>1.45036697039741</v>
      </c>
      <c r="G11">
        <v>1.1365489085029901</v>
      </c>
      <c r="H11">
        <v>1.4972876949339899</v>
      </c>
      <c r="I11">
        <v>1.3489933938201599</v>
      </c>
      <c r="J11">
        <v>0.58078739422223802</v>
      </c>
      <c r="K11">
        <v>0.92010308950031705</v>
      </c>
      <c r="L11">
        <v>1.2540763340046901</v>
      </c>
      <c r="M11">
        <v>0.92396585056247804</v>
      </c>
      <c r="N11">
        <v>1.04449037500616</v>
      </c>
      <c r="O11">
        <v>0.82807352710840598</v>
      </c>
      <c r="P11">
        <v>0.774174941587909</v>
      </c>
      <c r="Q11">
        <v>1.2624089215696499</v>
      </c>
      <c r="R11">
        <v>0.75109671936490396</v>
      </c>
      <c r="S11">
        <v>0.85846618834454202</v>
      </c>
      <c r="T11">
        <v>0.89755594889509105</v>
      </c>
      <c r="U11">
        <v>0.47873769785279002</v>
      </c>
      <c r="V11">
        <v>1.0002953318838399</v>
      </c>
      <c r="W11">
        <v>0.76323454700566196</v>
      </c>
      <c r="X11">
        <v>0.84677776852125397</v>
      </c>
      <c r="Y11">
        <v>0.37975010898357398</v>
      </c>
      <c r="Z11">
        <v>0.50708051307393598</v>
      </c>
      <c r="AA11">
        <v>0.69492178174082198</v>
      </c>
      <c r="AB11">
        <v>0.68569094203451098</v>
      </c>
      <c r="AC11">
        <v>0.53707623228680701</v>
      </c>
      <c r="AD11">
        <v>0.82477737247598504</v>
      </c>
      <c r="AE11">
        <v>0.80922236480460596</v>
      </c>
      <c r="AF11">
        <v>0.43702817137936201</v>
      </c>
      <c r="AG11">
        <v>0.47729323353859598</v>
      </c>
      <c r="AH11">
        <v>0.44847898233543698</v>
      </c>
      <c r="AI11">
        <v>0.88843606696876498</v>
      </c>
      <c r="AJ11">
        <v>0.57956719393079503</v>
      </c>
      <c r="AK11">
        <v>0.980369764365979</v>
      </c>
      <c r="AL11">
        <v>0.90229133453830901</v>
      </c>
      <c r="AM11">
        <v>0.53248258879125698</v>
      </c>
      <c r="AN11">
        <v>0.61185751886352402</v>
      </c>
      <c r="AO11">
        <v>0.73432766192074095</v>
      </c>
      <c r="AP11">
        <v>0.74525056399970402</v>
      </c>
      <c r="AQ11">
        <v>1.0203436133155299</v>
      </c>
      <c r="AR11">
        <v>1.08902315071103</v>
      </c>
      <c r="AS11">
        <v>0.97795457241180705</v>
      </c>
      <c r="AT11">
        <v>1.02349455411033</v>
      </c>
      <c r="AU11">
        <v>1.3746040819510801</v>
      </c>
      <c r="AV11">
        <v>1.4890267941180499</v>
      </c>
      <c r="AW11">
        <v>1.15042233116075</v>
      </c>
      <c r="AX11">
        <v>1.0896140033427399</v>
      </c>
      <c r="AY11">
        <v>0.858221314831912</v>
      </c>
      <c r="AZ11">
        <v>0.89735702153002594</v>
      </c>
      <c r="BA11">
        <v>0.94772861886761495</v>
      </c>
      <c r="BB11">
        <v>0.81257321701221297</v>
      </c>
      <c r="BC11">
        <v>0.67223774621772903</v>
      </c>
      <c r="BD11">
        <v>0.87738159566560403</v>
      </c>
      <c r="BE11">
        <v>0.76571109186820396</v>
      </c>
      <c r="BF11">
        <v>0.82131599034435299</v>
      </c>
      <c r="BG11">
        <v>1.0372487984829499</v>
      </c>
      <c r="BH11">
        <v>0.65906448760866199</v>
      </c>
      <c r="BI11">
        <v>1.20052781403918</v>
      </c>
      <c r="BJ11">
        <v>1.0543383988265</v>
      </c>
      <c r="BK11">
        <v>0.81834485799419798</v>
      </c>
      <c r="BL11">
        <v>0.87614725985274</v>
      </c>
      <c r="BM11">
        <v>0.84364233949017597</v>
      </c>
      <c r="BN11">
        <v>1.0833076888231601</v>
      </c>
      <c r="BO11">
        <v>1.0138798599447501</v>
      </c>
      <c r="BP11">
        <v>0.66838441679902905</v>
      </c>
      <c r="BQ11">
        <v>0.987933552881195</v>
      </c>
      <c r="BR11">
        <v>0.57343610849059001</v>
      </c>
      <c r="BS11">
        <v>0.99358521795759003</v>
      </c>
      <c r="BT11">
        <v>1.02394847315301</v>
      </c>
      <c r="BU11">
        <v>0.89109140809226905</v>
      </c>
      <c r="BV11">
        <v>0.91208835301575197</v>
      </c>
      <c r="BW11">
        <v>0.71903964764204398</v>
      </c>
      <c r="BX11">
        <v>0.95033506542771196</v>
      </c>
      <c r="BY11">
        <v>0.61308093416911402</v>
      </c>
      <c r="BZ11">
        <v>0.71720548521407701</v>
      </c>
      <c r="CA11">
        <v>1.16334807609686</v>
      </c>
      <c r="CB11">
        <v>1.07585238863389</v>
      </c>
      <c r="CC11">
        <v>0.76716141458129605</v>
      </c>
      <c r="CD11">
        <v>0.72487966382580904</v>
      </c>
      <c r="CE11">
        <v>0.71573963910261496</v>
      </c>
      <c r="CF11">
        <v>0.42402731156884299</v>
      </c>
      <c r="CG11">
        <v>0.90815855836901604</v>
      </c>
      <c r="CH11">
        <v>0.74730437279779105</v>
      </c>
      <c r="CI11">
        <v>0.38964236126737201</v>
      </c>
      <c r="CJ11">
        <v>0.38282386951625902</v>
      </c>
      <c r="CK11">
        <v>1.0153162249416701</v>
      </c>
      <c r="CL11">
        <v>0.69604293924729999</v>
      </c>
      <c r="CM11">
        <v>0.77983695574791601</v>
      </c>
      <c r="CP11">
        <f t="shared" si="0"/>
        <v>0.86067219941226225</v>
      </c>
      <c r="CQ11">
        <f t="shared" si="1"/>
        <v>2.6556858860999771E-2</v>
      </c>
      <c r="CS11">
        <v>0.86767597424768295</v>
      </c>
      <c r="CT11">
        <v>6.7595150904822798</v>
      </c>
      <c r="CU11">
        <v>0.28000000000000003</v>
      </c>
      <c r="CV11">
        <f t="shared" si="2"/>
        <v>4.7186711235721601</v>
      </c>
      <c r="CY11">
        <v>0.60709297856899502</v>
      </c>
      <c r="CZ11">
        <v>0.46477953882103701</v>
      </c>
      <c r="DA11">
        <v>1.0455687873232</v>
      </c>
      <c r="DB11">
        <v>0.614938742477533</v>
      </c>
      <c r="DC11">
        <v>0.51811235639022002</v>
      </c>
      <c r="DD11">
        <v>0.90763556235323195</v>
      </c>
      <c r="DE11">
        <v>0.760927366006519</v>
      </c>
      <c r="DF11">
        <v>0.40265844310933002</v>
      </c>
      <c r="DG11">
        <v>1.4051493016971699</v>
      </c>
      <c r="DH11">
        <v>0.81525048962298596</v>
      </c>
      <c r="DI11">
        <v>0.73318171690816503</v>
      </c>
      <c r="DJ11">
        <v>1.06850638281594</v>
      </c>
      <c r="DK11">
        <v>0.256117255756527</v>
      </c>
      <c r="DL11">
        <v>0.66591746042018896</v>
      </c>
      <c r="DM11">
        <v>0.52392348985091697</v>
      </c>
      <c r="DN11">
        <v>0.239113087057997</v>
      </c>
      <c r="DO11">
        <v>0.31083454124885102</v>
      </c>
      <c r="DP11">
        <v>0.86451250096311005</v>
      </c>
      <c r="DQ11">
        <v>0.53527814140382601</v>
      </c>
      <c r="DR11">
        <v>1.18821991899081</v>
      </c>
      <c r="DS11">
        <v>1.11200555912635</v>
      </c>
      <c r="DT11">
        <v>1.08471954211</v>
      </c>
      <c r="DU11">
        <v>0.51374762749745195</v>
      </c>
      <c r="DV11">
        <v>0.31361548798556199</v>
      </c>
      <c r="DW11">
        <v>0.89031828460342199</v>
      </c>
      <c r="DX11">
        <v>0.92799773611685399</v>
      </c>
      <c r="DY11">
        <v>0.59296073320725495</v>
      </c>
      <c r="DZ11">
        <v>1.2924387262711401</v>
      </c>
      <c r="EA11">
        <v>0.41708009245948402</v>
      </c>
      <c r="EB11">
        <v>0.420676161769238</v>
      </c>
      <c r="EC11">
        <v>0.56283682627480702</v>
      </c>
      <c r="ED11">
        <v>0.57897201296533596</v>
      </c>
      <c r="EE11">
        <v>0.33463725585484799</v>
      </c>
      <c r="EF11">
        <v>0.20377582506729799</v>
      </c>
      <c r="EG11">
        <v>0.75036643791441104</v>
      </c>
      <c r="EH11">
        <v>0.68287962346785203</v>
      </c>
      <c r="EI11">
        <v>0.866274941403262</v>
      </c>
      <c r="EJ11">
        <v>0.29043856332068002</v>
      </c>
      <c r="EK11">
        <v>0.26642904050446198</v>
      </c>
      <c r="EL11">
        <v>1.2035132865932201</v>
      </c>
      <c r="EM11">
        <v>0.22642502467696601</v>
      </c>
      <c r="EN11">
        <v>0.79522893223928004</v>
      </c>
      <c r="EO11">
        <v>0.451032813305834</v>
      </c>
      <c r="EP11">
        <v>0.92307520769247098</v>
      </c>
      <c r="EQ11">
        <v>0.25242549412473198</v>
      </c>
      <c r="ET11" s="7">
        <f t="shared" si="3"/>
        <v>0.66403531774086166</v>
      </c>
      <c r="EU11" s="7">
        <f t="shared" si="4"/>
        <v>4.7897952704742362E-2</v>
      </c>
      <c r="EW11" s="7"/>
      <c r="EX11" s="7">
        <v>0.84141125999999999</v>
      </c>
      <c r="EY11" s="7">
        <v>5.3577798300000001</v>
      </c>
      <c r="EZ11" s="7">
        <v>0.15</v>
      </c>
      <c r="FA11" s="7">
        <f t="shared" si="5"/>
        <v>4.002885355918985</v>
      </c>
    </row>
    <row r="12" spans="1:157" x14ac:dyDescent="0.2">
      <c r="B12">
        <v>1.32541244854199</v>
      </c>
      <c r="C12">
        <v>0.78815990287764703</v>
      </c>
      <c r="D12">
        <v>0.96034049309889702</v>
      </c>
      <c r="E12">
        <v>0.78654710935261796</v>
      </c>
      <c r="F12">
        <v>1.49005972109554</v>
      </c>
      <c r="G12">
        <v>1.2077545545186299</v>
      </c>
      <c r="H12">
        <v>1.5669184584350799</v>
      </c>
      <c r="I12">
        <v>1.3418591814859999</v>
      </c>
      <c r="J12">
        <v>0.59511174321345905</v>
      </c>
      <c r="K12">
        <v>0.87146518738080403</v>
      </c>
      <c r="L12">
        <v>1.2386920035696101</v>
      </c>
      <c r="M12">
        <v>0.92291904189823504</v>
      </c>
      <c r="N12">
        <v>1.0041139838278601</v>
      </c>
      <c r="O12">
        <v>0.823908492782781</v>
      </c>
      <c r="P12">
        <v>0.79296408519568795</v>
      </c>
      <c r="Q12">
        <v>1.1840447756916399</v>
      </c>
      <c r="R12">
        <v>0.81885993130285994</v>
      </c>
      <c r="S12">
        <v>0.88307255193947298</v>
      </c>
      <c r="T12">
        <v>0.91478849175809096</v>
      </c>
      <c r="U12">
        <v>0.486889195745009</v>
      </c>
      <c r="V12">
        <v>1.17059258952613</v>
      </c>
      <c r="W12">
        <v>0.77899368225744303</v>
      </c>
      <c r="X12">
        <v>0.87558537237433098</v>
      </c>
      <c r="Y12">
        <v>0.412343538068212</v>
      </c>
      <c r="Z12">
        <v>0.51891221369671203</v>
      </c>
      <c r="AA12">
        <v>0.61056218829114595</v>
      </c>
      <c r="AB12">
        <v>0.72129889374669598</v>
      </c>
      <c r="AC12">
        <v>0.56901908741705998</v>
      </c>
      <c r="AD12">
        <v>0.85096430837711901</v>
      </c>
      <c r="AE12">
        <v>0.92103596836582902</v>
      </c>
      <c r="AF12">
        <v>0.45169234393117902</v>
      </c>
      <c r="AG12">
        <v>0.485337756295808</v>
      </c>
      <c r="AH12">
        <v>0.49979396560901601</v>
      </c>
      <c r="AI12">
        <v>0.90450400493796201</v>
      </c>
      <c r="AJ12">
        <v>0.62742220235502</v>
      </c>
      <c r="AK12">
        <v>0.98090903036045396</v>
      </c>
      <c r="AL12">
        <v>0.91330589205934498</v>
      </c>
      <c r="AM12">
        <v>0.55614549904088195</v>
      </c>
      <c r="AN12">
        <v>0.64382034975878799</v>
      </c>
      <c r="AO12">
        <v>0.72804726202205605</v>
      </c>
      <c r="AP12">
        <v>0.79318099947119403</v>
      </c>
      <c r="AQ12">
        <v>1.03690406410088</v>
      </c>
      <c r="AR12">
        <v>1.1032101781920201</v>
      </c>
      <c r="AS12">
        <v>0.98778352437285299</v>
      </c>
      <c r="AT12">
        <v>1.0699581900459501</v>
      </c>
      <c r="AU12">
        <v>1.40546912042419</v>
      </c>
      <c r="AV12">
        <v>1.54508507318706</v>
      </c>
      <c r="AW12">
        <v>1.1870654734455099</v>
      </c>
      <c r="AX12">
        <v>1.1169102178770101</v>
      </c>
      <c r="AY12">
        <v>0.88689544430211198</v>
      </c>
      <c r="AZ12">
        <v>0.89822780084903298</v>
      </c>
      <c r="BA12">
        <v>0.99057639214021198</v>
      </c>
      <c r="BB12">
        <v>0.83025434339664494</v>
      </c>
      <c r="BC12">
        <v>0.72270292574341599</v>
      </c>
      <c r="BD12">
        <v>0.90381461107902705</v>
      </c>
      <c r="BE12">
        <v>0.81219100731385097</v>
      </c>
      <c r="BF12">
        <v>0.85115601949497799</v>
      </c>
      <c r="BG12">
        <v>1.08042571677333</v>
      </c>
      <c r="BH12">
        <v>0.65101279852078997</v>
      </c>
      <c r="BI12">
        <v>1.17792572221523</v>
      </c>
      <c r="BJ12">
        <v>1.0441317208880301</v>
      </c>
      <c r="BK12">
        <v>0.833153417780224</v>
      </c>
      <c r="BL12">
        <v>0.85318588267301898</v>
      </c>
      <c r="BM12">
        <v>0.84247779865163297</v>
      </c>
      <c r="BN12">
        <v>1.09630856007224</v>
      </c>
      <c r="BO12">
        <v>1.0180926686142899</v>
      </c>
      <c r="BP12">
        <v>0.70752637209584901</v>
      </c>
      <c r="BQ12">
        <v>1.01827393538128</v>
      </c>
      <c r="BR12">
        <v>0.61765750234102601</v>
      </c>
      <c r="BS12">
        <v>0.98056964690844095</v>
      </c>
      <c r="BT12">
        <v>1.0384721599611499</v>
      </c>
      <c r="BU12">
        <v>0.89654734382350298</v>
      </c>
      <c r="BV12">
        <v>0.94364576908018205</v>
      </c>
      <c r="BW12">
        <v>0.74084490464934205</v>
      </c>
      <c r="BX12">
        <v>0.974297408143316</v>
      </c>
      <c r="BY12">
        <v>0.60638915559154105</v>
      </c>
      <c r="BZ12">
        <v>0.72542652393693496</v>
      </c>
      <c r="CA12">
        <v>1.1406437804246099</v>
      </c>
      <c r="CB12">
        <v>1.076476062974</v>
      </c>
      <c r="CC12">
        <v>0.78993437604529804</v>
      </c>
      <c r="CD12">
        <v>0.723817333514713</v>
      </c>
      <c r="CE12">
        <v>0.75618315012578396</v>
      </c>
      <c r="CF12">
        <v>0.45136006253385702</v>
      </c>
      <c r="CG12">
        <v>0.88089589140397595</v>
      </c>
      <c r="CH12">
        <v>0.74791154948997696</v>
      </c>
      <c r="CI12">
        <v>0.43088813174270502</v>
      </c>
      <c r="CJ12">
        <v>0.43131208445330499</v>
      </c>
      <c r="CK12">
        <v>1.01748097335564</v>
      </c>
      <c r="CL12">
        <v>0.71695048397600702</v>
      </c>
      <c r="CM12">
        <v>0.80187894290916994</v>
      </c>
      <c r="CP12">
        <f t="shared" si="0"/>
        <v>0.87975167465210469</v>
      </c>
      <c r="CQ12">
        <f t="shared" si="1"/>
        <v>2.6624094403972769E-2</v>
      </c>
      <c r="CS12">
        <v>1.25543055481776</v>
      </c>
      <c r="CT12">
        <v>5.0759161924201903</v>
      </c>
      <c r="CU12">
        <v>0.22</v>
      </c>
      <c r="CV12">
        <f t="shared" si="2"/>
        <v>4.993329130348334</v>
      </c>
      <c r="CY12">
        <v>0.63319301715707299</v>
      </c>
      <c r="CZ12">
        <v>0.50380997269696404</v>
      </c>
      <c r="DA12">
        <v>1.11610686706531</v>
      </c>
      <c r="DB12">
        <v>0.62526268276242403</v>
      </c>
      <c r="DC12">
        <v>0.49394776088864201</v>
      </c>
      <c r="DD12">
        <v>0.90326933974564705</v>
      </c>
      <c r="DE12">
        <v>0.766403816107875</v>
      </c>
      <c r="DF12">
        <v>0.40094158938628599</v>
      </c>
      <c r="DG12">
        <v>1.5149271457200399</v>
      </c>
      <c r="DH12">
        <v>0.84617989489142897</v>
      </c>
      <c r="DI12">
        <v>0.75730436382514799</v>
      </c>
      <c r="DJ12">
        <v>1.0819675489191301</v>
      </c>
      <c r="DK12">
        <v>0.28691276709475499</v>
      </c>
      <c r="DL12">
        <v>0.71710607093198697</v>
      </c>
      <c r="DM12">
        <v>0.568459083366044</v>
      </c>
      <c r="DN12">
        <v>0.246403974854534</v>
      </c>
      <c r="DO12">
        <v>0.33922672494336897</v>
      </c>
      <c r="DP12">
        <v>0.87478137476225104</v>
      </c>
      <c r="DQ12">
        <v>0.58145872213041006</v>
      </c>
      <c r="DR12">
        <v>1.1251013059755299</v>
      </c>
      <c r="DS12">
        <v>1.1048829867401</v>
      </c>
      <c r="DT12">
        <v>1.0673844944219799</v>
      </c>
      <c r="DU12">
        <v>0.55325536020055799</v>
      </c>
      <c r="DV12">
        <v>0.33784145582588199</v>
      </c>
      <c r="DW12">
        <v>0.84033203678749901</v>
      </c>
      <c r="DX12">
        <v>0.915557702253191</v>
      </c>
      <c r="DY12">
        <v>0.61306231882738804</v>
      </c>
      <c r="DZ12">
        <v>1.4202615694612399</v>
      </c>
      <c r="EA12">
        <v>0.425009358095219</v>
      </c>
      <c r="EB12">
        <v>0.43646825909728099</v>
      </c>
      <c r="EC12">
        <v>0.58777091929333403</v>
      </c>
      <c r="ED12">
        <v>0.59333813413121606</v>
      </c>
      <c r="EE12">
        <v>0.35073009312076497</v>
      </c>
      <c r="EF12">
        <v>0.21638049679155499</v>
      </c>
      <c r="EG12">
        <v>0.800553911340949</v>
      </c>
      <c r="EH12">
        <v>0.68464213081852798</v>
      </c>
      <c r="EI12">
        <v>0.87520993154787496</v>
      </c>
      <c r="EJ12">
        <v>0.31659298490018201</v>
      </c>
      <c r="EK12">
        <v>0.29335566111008599</v>
      </c>
      <c r="EL12">
        <v>1.22207987849884</v>
      </c>
      <c r="EM12">
        <v>0.244766014718551</v>
      </c>
      <c r="EN12">
        <v>0.80554540057574298</v>
      </c>
      <c r="EO12">
        <v>0.51775399825360802</v>
      </c>
      <c r="EP12">
        <v>0.90152122392174505</v>
      </c>
      <c r="EQ12">
        <v>0.27848054405454398</v>
      </c>
      <c r="ET12" s="7">
        <f t="shared" si="3"/>
        <v>0.68412313084472687</v>
      </c>
      <c r="EU12" s="7">
        <f t="shared" si="4"/>
        <v>4.8393041522113038E-2</v>
      </c>
      <c r="EW12" s="7"/>
      <c r="EX12" s="7">
        <v>0.94644503000000002</v>
      </c>
      <c r="EY12" s="7">
        <v>2.6766838499999999</v>
      </c>
      <c r="EZ12" s="7">
        <v>0.17</v>
      </c>
      <c r="FA12" s="7">
        <f t="shared" si="5"/>
        <v>2.1822237989990092</v>
      </c>
    </row>
    <row r="13" spans="1:157" x14ac:dyDescent="0.2">
      <c r="B13">
        <v>1.3544001620888699</v>
      </c>
      <c r="C13">
        <v>0.79764962472342005</v>
      </c>
      <c r="D13">
        <v>0.98749148989734703</v>
      </c>
      <c r="E13">
        <v>0.81665453560915102</v>
      </c>
      <c r="F13">
        <v>1.4505775332108199</v>
      </c>
      <c r="G13">
        <v>1.1480434037657401</v>
      </c>
      <c r="H13">
        <v>1.4947911461784</v>
      </c>
      <c r="I13">
        <v>1.35982537762811</v>
      </c>
      <c r="J13">
        <v>0.60571053127827801</v>
      </c>
      <c r="K13">
        <v>0.82601416723027199</v>
      </c>
      <c r="L13">
        <v>1.25977688698209</v>
      </c>
      <c r="M13">
        <v>0.94093586417758901</v>
      </c>
      <c r="N13">
        <v>1.1520450043466399</v>
      </c>
      <c r="O13">
        <v>0.84379228975787801</v>
      </c>
      <c r="P13">
        <v>0.80556342237470502</v>
      </c>
      <c r="Q13">
        <v>1.1656125986577699</v>
      </c>
      <c r="R13">
        <v>0.81319451721040603</v>
      </c>
      <c r="S13">
        <v>0.91789885908212998</v>
      </c>
      <c r="T13">
        <v>0.91813391923106602</v>
      </c>
      <c r="U13">
        <v>0.49388447652874301</v>
      </c>
      <c r="V13">
        <v>1.06771252191074</v>
      </c>
      <c r="W13">
        <v>0.77126328388584697</v>
      </c>
      <c r="X13">
        <v>0.87180937942083703</v>
      </c>
      <c r="Y13">
        <v>0.44447760871219999</v>
      </c>
      <c r="Z13">
        <v>0.53628086837122102</v>
      </c>
      <c r="AA13">
        <v>0.66000181846551798</v>
      </c>
      <c r="AB13">
        <v>0.72055782057275697</v>
      </c>
      <c r="AC13">
        <v>0.60190541732643099</v>
      </c>
      <c r="AD13">
        <v>0.84063789589969795</v>
      </c>
      <c r="AE13">
        <v>0.86398746934362602</v>
      </c>
      <c r="AF13">
        <v>0.47698605082469397</v>
      </c>
      <c r="AG13">
        <v>0.49891891056211302</v>
      </c>
      <c r="AH13">
        <v>0.54546286646648301</v>
      </c>
      <c r="AI13">
        <v>0.91312874325521198</v>
      </c>
      <c r="AJ13">
        <v>0.60541332613789101</v>
      </c>
      <c r="AK13">
        <v>1.0431331118361</v>
      </c>
      <c r="AL13">
        <v>0.92924609468310804</v>
      </c>
      <c r="AM13">
        <v>0.55310417657822197</v>
      </c>
      <c r="AN13">
        <v>0.67584982508969904</v>
      </c>
      <c r="AO13">
        <v>0.76169604040076599</v>
      </c>
      <c r="AP13">
        <v>0.83026394546806304</v>
      </c>
      <c r="AQ13">
        <v>1.06115096264307</v>
      </c>
      <c r="AR13">
        <v>1.10985501086759</v>
      </c>
      <c r="AS13">
        <v>0.99993551675165304</v>
      </c>
      <c r="AT13">
        <v>1.0907393997857699</v>
      </c>
      <c r="AU13">
        <v>1.3912655603120201</v>
      </c>
      <c r="AV13">
        <v>1.53010654774583</v>
      </c>
      <c r="AW13">
        <v>1.17885941479004</v>
      </c>
      <c r="AX13">
        <v>1.08060905828233</v>
      </c>
      <c r="AY13">
        <v>0.89570674017596996</v>
      </c>
      <c r="AZ13">
        <v>0.90378837506835596</v>
      </c>
      <c r="BA13">
        <v>1.0349355232872699</v>
      </c>
      <c r="BB13">
        <v>0.80502872958727401</v>
      </c>
      <c r="BC13">
        <v>0.76012209125698305</v>
      </c>
      <c r="BD13">
        <v>0.91923534932203999</v>
      </c>
      <c r="BE13">
        <v>0.84364190869317002</v>
      </c>
      <c r="BF13">
        <v>0.863674098271909</v>
      </c>
      <c r="BG13">
        <v>1.0518010216826399</v>
      </c>
      <c r="BH13">
        <v>0.67585565089730304</v>
      </c>
      <c r="BI13">
        <v>1.1789350927940501</v>
      </c>
      <c r="BJ13">
        <v>1.08739187958134</v>
      </c>
      <c r="BK13">
        <v>0.83843988637616096</v>
      </c>
      <c r="BL13">
        <v>0.85659353745371103</v>
      </c>
      <c r="BM13">
        <v>0.85644655127525204</v>
      </c>
      <c r="BN13">
        <v>1.06031841430859</v>
      </c>
      <c r="BO13">
        <v>1.0402852088821799</v>
      </c>
      <c r="BP13">
        <v>0.76333276755163204</v>
      </c>
      <c r="BQ13">
        <v>1.0246491621223699</v>
      </c>
      <c r="BR13">
        <v>0.670175183128493</v>
      </c>
      <c r="BS13">
        <v>0.98206764644078104</v>
      </c>
      <c r="BT13">
        <v>1.0424805317697301</v>
      </c>
      <c r="BU13">
        <v>0.94447409528732296</v>
      </c>
      <c r="BV13">
        <v>0.96588035434298702</v>
      </c>
      <c r="BW13">
        <v>0.79575161492478197</v>
      </c>
      <c r="BX13">
        <v>0.99039008804809803</v>
      </c>
      <c r="BY13">
        <v>0.62143574705095805</v>
      </c>
      <c r="BZ13">
        <v>0.73804185660556199</v>
      </c>
      <c r="CA13">
        <v>1.1360009459427201</v>
      </c>
      <c r="CB13">
        <v>1.10053719322702</v>
      </c>
      <c r="CC13">
        <v>0.79221451676583898</v>
      </c>
      <c r="CD13">
        <v>0.74321812507139495</v>
      </c>
      <c r="CE13">
        <v>0.74821446600249997</v>
      </c>
      <c r="CF13">
        <v>0.47601949451480202</v>
      </c>
      <c r="CG13">
        <v>0.90329916920914599</v>
      </c>
      <c r="CH13">
        <v>0.73807242631313097</v>
      </c>
      <c r="CI13">
        <v>0.46578003652404998</v>
      </c>
      <c r="CJ13">
        <v>0.466938310579322</v>
      </c>
      <c r="CK13">
        <v>1.0204294404263099</v>
      </c>
      <c r="CL13">
        <v>0.72955717343564097</v>
      </c>
      <c r="CM13">
        <v>0.79668872655285905</v>
      </c>
      <c r="CP13">
        <f t="shared" si="0"/>
        <v>0.89038003985667336</v>
      </c>
      <c r="CQ13">
        <f t="shared" si="1"/>
        <v>2.5536447978528352E-2</v>
      </c>
      <c r="CS13">
        <v>1.00231859835002</v>
      </c>
      <c r="CT13">
        <v>4.6430376130047604</v>
      </c>
      <c r="CU13">
        <v>0.2</v>
      </c>
      <c r="CV13">
        <f t="shared" si="2"/>
        <v>3.8766710531099102</v>
      </c>
      <c r="CY13">
        <v>0.64691153184219397</v>
      </c>
      <c r="CZ13">
        <v>0.45045812760960002</v>
      </c>
      <c r="DA13">
        <v>1.1062504359926399</v>
      </c>
      <c r="DB13">
        <v>0.59770257538696503</v>
      </c>
      <c r="DC13">
        <v>0.50147819485867295</v>
      </c>
      <c r="DD13">
        <v>0.94717466893026103</v>
      </c>
      <c r="DE13">
        <v>0.78757694927756305</v>
      </c>
      <c r="DF13">
        <v>0.43594039639564702</v>
      </c>
      <c r="DG13">
        <v>1.4272532715609401</v>
      </c>
      <c r="DH13">
        <v>0.86537008698954099</v>
      </c>
      <c r="DI13">
        <v>0.79088723813873096</v>
      </c>
      <c r="DJ13">
        <v>1.1202954507002301</v>
      </c>
      <c r="DK13">
        <v>0.31048517926256097</v>
      </c>
      <c r="DL13">
        <v>0.75643344351140096</v>
      </c>
      <c r="DM13">
        <v>0.59589295719055502</v>
      </c>
      <c r="DN13">
        <v>0.245341067339997</v>
      </c>
      <c r="DO13">
        <v>0.35818519115526698</v>
      </c>
      <c r="DP13">
        <v>0.98238058280293294</v>
      </c>
      <c r="DQ13">
        <v>0.61457544895744698</v>
      </c>
      <c r="DR13">
        <v>1.15046037703662</v>
      </c>
      <c r="DS13">
        <v>1.12858531908235</v>
      </c>
      <c r="DT13">
        <v>1.0701333261791699</v>
      </c>
      <c r="DU13">
        <v>0.58247088336392805</v>
      </c>
      <c r="DV13">
        <v>0.35496273500936198</v>
      </c>
      <c r="DW13">
        <v>0.88136188759770595</v>
      </c>
      <c r="DX13">
        <v>0.91383301668334904</v>
      </c>
      <c r="DY13">
        <v>0.65793385827404505</v>
      </c>
      <c r="DZ13">
        <v>1.5411087692815699</v>
      </c>
      <c r="EA13">
        <v>0.42899121275673402</v>
      </c>
      <c r="EB13">
        <v>0.46687811408786301</v>
      </c>
      <c r="EC13">
        <v>0.58068356633531804</v>
      </c>
      <c r="ED13">
        <v>0.62280324142167598</v>
      </c>
      <c r="EE13">
        <v>0.367283397218096</v>
      </c>
      <c r="EF13">
        <v>0.23996789232746699</v>
      </c>
      <c r="EG13">
        <v>0.84327782364024995</v>
      </c>
      <c r="EH13">
        <v>0.69054886263499204</v>
      </c>
      <c r="EI13">
        <v>0.87404732931809603</v>
      </c>
      <c r="EJ13">
        <v>0.32596303616480099</v>
      </c>
      <c r="EK13">
        <v>0.31333293916246102</v>
      </c>
      <c r="EL13">
        <v>1.26312673233025</v>
      </c>
      <c r="EM13">
        <v>0.26881954155979099</v>
      </c>
      <c r="EN13">
        <v>0.85566325365844798</v>
      </c>
      <c r="EO13">
        <v>0.56058145058286801</v>
      </c>
      <c r="EP13">
        <v>0.88198746919845095</v>
      </c>
      <c r="EQ13">
        <v>0.309637313383061</v>
      </c>
      <c r="ET13" s="7">
        <f t="shared" si="3"/>
        <v>0.70477858102648583</v>
      </c>
      <c r="EU13" s="7">
        <f t="shared" si="4"/>
        <v>4.8835482169909024E-2</v>
      </c>
      <c r="EW13" s="7"/>
      <c r="EX13" s="7">
        <v>1.1627243</v>
      </c>
      <c r="EY13" s="7">
        <v>4.77596518</v>
      </c>
      <c r="EZ13" s="7">
        <v>0.24</v>
      </c>
      <c r="FA13" s="7">
        <f t="shared" si="5"/>
        <v>4.3415926928241078</v>
      </c>
    </row>
    <row r="14" spans="1:157" x14ac:dyDescent="0.2">
      <c r="B14">
        <v>1.3643581373001901</v>
      </c>
      <c r="C14">
        <v>0.81546566349219896</v>
      </c>
      <c r="D14">
        <v>0.9750885844546</v>
      </c>
      <c r="E14">
        <v>0.82955589504530702</v>
      </c>
      <c r="F14">
        <v>1.5363508257701199</v>
      </c>
      <c r="G14">
        <v>1.1574910478573801</v>
      </c>
      <c r="H14">
        <v>1.5864232390950499</v>
      </c>
      <c r="I14">
        <v>1.38311071828333</v>
      </c>
      <c r="J14">
        <v>0.63641058294715103</v>
      </c>
      <c r="K14">
        <v>0.86407103005290298</v>
      </c>
      <c r="L14">
        <v>1.23297719657472</v>
      </c>
      <c r="M14">
        <v>0.95293276855669795</v>
      </c>
      <c r="N14">
        <v>1.08950034394692</v>
      </c>
      <c r="O14">
        <v>0.86932545682899698</v>
      </c>
      <c r="P14">
        <v>0.80994775330268098</v>
      </c>
      <c r="Q14">
        <v>1.1996354370372799</v>
      </c>
      <c r="R14">
        <v>0.81376793284929105</v>
      </c>
      <c r="S14">
        <v>0.93113155688166804</v>
      </c>
      <c r="T14">
        <v>0.92075375560439598</v>
      </c>
      <c r="U14">
        <v>0.50321212326026699</v>
      </c>
      <c r="V14">
        <v>0.99725977208780403</v>
      </c>
      <c r="W14">
        <v>0.77226368133923595</v>
      </c>
      <c r="X14">
        <v>0.88696340545605201</v>
      </c>
      <c r="Y14">
        <v>0.46153627488846399</v>
      </c>
      <c r="Z14">
        <v>0.50755677299416102</v>
      </c>
      <c r="AA14">
        <v>0.65778920261124896</v>
      </c>
      <c r="AB14">
        <v>0.72357165957149705</v>
      </c>
      <c r="AC14">
        <v>0.61287943073185702</v>
      </c>
      <c r="AD14">
        <v>0.83441760454140601</v>
      </c>
      <c r="AE14">
        <v>0.875006325257352</v>
      </c>
      <c r="AF14">
        <v>0.48889361060350001</v>
      </c>
      <c r="AG14">
        <v>0.48587269045902698</v>
      </c>
      <c r="AH14">
        <v>0.58066587915841905</v>
      </c>
      <c r="AI14">
        <v>0.91631951762389596</v>
      </c>
      <c r="AJ14">
        <v>0.61792825438071697</v>
      </c>
      <c r="AK14">
        <v>1.07283965693925</v>
      </c>
      <c r="AL14">
        <v>0.93008420284998095</v>
      </c>
      <c r="AM14">
        <v>0.57318145114385699</v>
      </c>
      <c r="AN14">
        <v>0.68357405212004496</v>
      </c>
      <c r="AO14">
        <v>0.74152809404063402</v>
      </c>
      <c r="AP14">
        <v>0.85676843456140495</v>
      </c>
      <c r="AQ14">
        <v>1.05080315196955</v>
      </c>
      <c r="AR14">
        <v>1.10156326282065</v>
      </c>
      <c r="AS14">
        <v>1.0123878332831999</v>
      </c>
      <c r="AT14">
        <v>1.12637024950203</v>
      </c>
      <c r="AU14">
        <v>1.3791486756476801</v>
      </c>
      <c r="AV14">
        <v>1.5539204554426</v>
      </c>
      <c r="AW14">
        <v>1.1917164591517699</v>
      </c>
      <c r="AX14">
        <v>1.09896078397631</v>
      </c>
      <c r="AY14">
        <v>0.93332822895869005</v>
      </c>
      <c r="AZ14">
        <v>0.92711219364643405</v>
      </c>
      <c r="BA14">
        <v>1.07635058020584</v>
      </c>
      <c r="BB14">
        <v>0.81301212964438296</v>
      </c>
      <c r="BC14">
        <v>0.79428094575428498</v>
      </c>
      <c r="BD14">
        <v>0.90242469255543001</v>
      </c>
      <c r="BE14">
        <v>0.86759428676264405</v>
      </c>
      <c r="BF14">
        <v>0.88563557687297401</v>
      </c>
      <c r="BG14">
        <v>1.08648410685581</v>
      </c>
      <c r="BH14">
        <v>0.70027886531870898</v>
      </c>
      <c r="BI14">
        <v>1.19942879976934</v>
      </c>
      <c r="BJ14">
        <v>1.0926424958854599</v>
      </c>
      <c r="BK14">
        <v>0.85915398612039795</v>
      </c>
      <c r="BL14">
        <v>0.85328377156188295</v>
      </c>
      <c r="BM14">
        <v>0.878267152725415</v>
      </c>
      <c r="BN14">
        <v>1.0716032153891999</v>
      </c>
      <c r="BO14">
        <v>1.08219963422251</v>
      </c>
      <c r="BP14">
        <v>0.801506642358226</v>
      </c>
      <c r="BQ14">
        <v>1.01593166730087</v>
      </c>
      <c r="BR14">
        <v>0.68419784250104598</v>
      </c>
      <c r="BS14">
        <v>1.0307978122177199</v>
      </c>
      <c r="BT14">
        <v>1.04179115382805</v>
      </c>
      <c r="BU14">
        <v>0.92384403570153195</v>
      </c>
      <c r="BV14">
        <v>0.98485702489695504</v>
      </c>
      <c r="BW14">
        <v>0.78411291063669297</v>
      </c>
      <c r="BX14">
        <v>0.95463947808489102</v>
      </c>
      <c r="BY14">
        <v>0.63088802358720197</v>
      </c>
      <c r="BZ14">
        <v>0.71161614399790996</v>
      </c>
      <c r="CA14">
        <v>1.1352480986568401</v>
      </c>
      <c r="CB14">
        <v>1.10924926875523</v>
      </c>
      <c r="CC14">
        <v>0.80688061764443797</v>
      </c>
      <c r="CD14">
        <v>0.72536367491883402</v>
      </c>
      <c r="CE14">
        <v>0.73876418280600498</v>
      </c>
      <c r="CF14">
        <v>0.48275083679242298</v>
      </c>
      <c r="CG14">
        <v>0.90632369122209899</v>
      </c>
      <c r="CH14">
        <v>0.75645781993089101</v>
      </c>
      <c r="CI14">
        <v>0.48889023485990302</v>
      </c>
      <c r="CJ14">
        <v>0.49706330592272102</v>
      </c>
      <c r="CK14">
        <v>1.0256838626468601</v>
      </c>
      <c r="CL14">
        <v>0.72834102283038604</v>
      </c>
      <c r="CM14">
        <v>0.75389659214997695</v>
      </c>
      <c r="CP14">
        <f t="shared" si="0"/>
        <v>0.9000606388976875</v>
      </c>
      <c r="CQ14">
        <f t="shared" si="1"/>
        <v>2.5974766285095412E-2</v>
      </c>
      <c r="CS14">
        <v>1.0606773581156499</v>
      </c>
      <c r="CT14">
        <v>7.11082851927</v>
      </c>
      <c r="CU14">
        <v>0.28000000000000003</v>
      </c>
      <c r="CV14">
        <f t="shared" si="2"/>
        <v>5.8152312534617723</v>
      </c>
      <c r="CY14">
        <v>0.64419774894804305</v>
      </c>
      <c r="CZ14">
        <v>0.50950763478573802</v>
      </c>
      <c r="DA14">
        <v>1.04240381072252</v>
      </c>
      <c r="DB14">
        <v>0.61800861815524599</v>
      </c>
      <c r="DC14">
        <v>0.510665412105065</v>
      </c>
      <c r="DD14">
        <v>0.87182559812844096</v>
      </c>
      <c r="DE14">
        <v>0.80206835805370302</v>
      </c>
      <c r="DF14">
        <v>0.45303925831196801</v>
      </c>
      <c r="DG14">
        <v>1.45974616786655</v>
      </c>
      <c r="DH14">
        <v>0.88008884224984796</v>
      </c>
      <c r="DI14">
        <v>0.81383373477310395</v>
      </c>
      <c r="DJ14">
        <v>1.1586422669093801</v>
      </c>
      <c r="DK14">
        <v>0.32389160405131701</v>
      </c>
      <c r="DL14">
        <v>0.75118156847272599</v>
      </c>
      <c r="DM14">
        <v>0.61249388427862494</v>
      </c>
      <c r="DN14">
        <v>0.26399010760739799</v>
      </c>
      <c r="DO14">
        <v>0.37313353368035701</v>
      </c>
      <c r="DP14">
        <v>0.98928973847939305</v>
      </c>
      <c r="DQ14">
        <v>0.64841642582985104</v>
      </c>
      <c r="DR14">
        <v>1.1068741010435199</v>
      </c>
      <c r="DS14">
        <v>1.04500740240338</v>
      </c>
      <c r="DT14">
        <v>1.0643933118366</v>
      </c>
      <c r="DU14">
        <v>0.60976958881660703</v>
      </c>
      <c r="DV14">
        <v>0.37818198566974698</v>
      </c>
      <c r="DW14">
        <v>0.85929968267658596</v>
      </c>
      <c r="DX14">
        <v>0.90480025836045797</v>
      </c>
      <c r="DY14">
        <v>0.67734655719408898</v>
      </c>
      <c r="DZ14">
        <v>1.5201302559764001</v>
      </c>
      <c r="EA14">
        <v>0.445448814571129</v>
      </c>
      <c r="EB14">
        <v>0.489121131101169</v>
      </c>
      <c r="EC14">
        <v>0.60207161464865799</v>
      </c>
      <c r="ED14">
        <v>0.61357318807565397</v>
      </c>
      <c r="EE14">
        <v>0.35724185763834498</v>
      </c>
      <c r="EF14">
        <v>0.25842413079876803</v>
      </c>
      <c r="EG14">
        <v>0.87219810689808597</v>
      </c>
      <c r="EH14">
        <v>0.70278670988478498</v>
      </c>
      <c r="EI14">
        <v>0.87197914203902105</v>
      </c>
      <c r="EJ14">
        <v>0.32966374187631797</v>
      </c>
      <c r="EK14">
        <v>0.33463208383724702</v>
      </c>
      <c r="EL14">
        <v>1.2178467777953199</v>
      </c>
      <c r="EM14">
        <v>0.28394881012467499</v>
      </c>
      <c r="EN14">
        <v>0.909195807071697</v>
      </c>
      <c r="EO14">
        <v>0.58187414052171704</v>
      </c>
      <c r="EP14">
        <v>0.89769286912470003</v>
      </c>
      <c r="EQ14">
        <v>0.31987332480831199</v>
      </c>
      <c r="ET14" s="7">
        <f t="shared" si="3"/>
        <v>0.71066221573782795</v>
      </c>
      <c r="EU14" s="7">
        <f t="shared" si="4"/>
        <v>4.7053405751280801E-2</v>
      </c>
      <c r="EW14" s="9"/>
      <c r="EX14">
        <v>0.47389239568038399</v>
      </c>
      <c r="EY14">
        <v>1.60119012622437</v>
      </c>
      <c r="EZ14">
        <v>0.15</v>
      </c>
      <c r="FA14" s="7">
        <f t="shared" si="5"/>
        <v>0.70843362845115354</v>
      </c>
    </row>
    <row r="15" spans="1:157" x14ac:dyDescent="0.2">
      <c r="B15">
        <v>1.37283688784096</v>
      </c>
      <c r="C15">
        <v>0.81563553448130799</v>
      </c>
      <c r="D15">
        <v>1.0509487459970801</v>
      </c>
      <c r="E15">
        <v>0.91727514932951404</v>
      </c>
      <c r="F15">
        <v>1.5763229963455601</v>
      </c>
      <c r="G15">
        <v>1.2054383762616401</v>
      </c>
      <c r="H15">
        <v>1.4986092759252501</v>
      </c>
      <c r="I15">
        <v>1.3396013253330401</v>
      </c>
      <c r="J15">
        <v>0.65495172311570804</v>
      </c>
      <c r="K15">
        <v>0.86558493139738102</v>
      </c>
      <c r="L15">
        <v>1.19881297321793</v>
      </c>
      <c r="M15">
        <v>0.95214948344461803</v>
      </c>
      <c r="N15">
        <v>1.0602909318943601</v>
      </c>
      <c r="O15">
        <v>0.805160390524578</v>
      </c>
      <c r="P15">
        <v>0.79223174364438398</v>
      </c>
      <c r="Q15">
        <v>1.17003360760556</v>
      </c>
      <c r="R15">
        <v>0.82369049171011799</v>
      </c>
      <c r="S15">
        <v>0.92488961328064001</v>
      </c>
      <c r="T15">
        <v>0.90752689746577397</v>
      </c>
      <c r="U15">
        <v>0.50733131422529398</v>
      </c>
      <c r="V15">
        <v>1.0707182158545201</v>
      </c>
      <c r="W15">
        <v>0.77396184780102095</v>
      </c>
      <c r="X15">
        <v>0.87934730973465902</v>
      </c>
      <c r="Y15">
        <v>0.47621158270902703</v>
      </c>
      <c r="Z15">
        <v>0.47534381578970197</v>
      </c>
      <c r="AA15">
        <v>0.64019791810147098</v>
      </c>
      <c r="AB15">
        <v>0.73752844823128205</v>
      </c>
      <c r="AC15">
        <v>0.641460001986629</v>
      </c>
      <c r="AD15">
        <v>0.86450637148343301</v>
      </c>
      <c r="AE15">
        <v>0.98097317750416402</v>
      </c>
      <c r="AF15">
        <v>0.47867265297359901</v>
      </c>
      <c r="AG15">
        <v>0.49870544657558402</v>
      </c>
      <c r="AH15">
        <v>0.62130432186662199</v>
      </c>
      <c r="AI15">
        <v>0.92160593689384496</v>
      </c>
      <c r="AJ15">
        <v>0.65972054633358601</v>
      </c>
      <c r="AK15">
        <v>1.0836862555626099</v>
      </c>
      <c r="AL15">
        <v>0.93054176560263702</v>
      </c>
      <c r="AM15">
        <v>0.580028015393802</v>
      </c>
      <c r="AN15">
        <v>0.65874721841933404</v>
      </c>
      <c r="AO15">
        <v>0.75216616617299803</v>
      </c>
      <c r="AP15">
        <v>0.85553505044145906</v>
      </c>
      <c r="AQ15">
        <v>1.0603916001135101</v>
      </c>
      <c r="AR15">
        <v>1.1170966574318799</v>
      </c>
      <c r="AS15">
        <v>1.02492154596233</v>
      </c>
      <c r="AT15">
        <v>1.1638908012950899</v>
      </c>
      <c r="AU15">
        <v>1.35971056559403</v>
      </c>
      <c r="AV15">
        <v>1.5711735717425599</v>
      </c>
      <c r="AW15">
        <v>1.1691447792320699</v>
      </c>
      <c r="AX15">
        <v>1.12249024796451</v>
      </c>
      <c r="AY15">
        <v>0.92180980225832398</v>
      </c>
      <c r="AZ15">
        <v>0.91466646652904204</v>
      </c>
      <c r="BA15">
        <v>1.0899730278629101</v>
      </c>
      <c r="BB15">
        <v>0.80052505263783702</v>
      </c>
      <c r="BC15">
        <v>0.81785761615264496</v>
      </c>
      <c r="BD15">
        <v>0.90023351288874298</v>
      </c>
      <c r="BE15">
        <v>0.88026418083827995</v>
      </c>
      <c r="BF15">
        <v>0.85771008417574801</v>
      </c>
      <c r="BG15">
        <v>1.10854155627476</v>
      </c>
      <c r="BH15">
        <v>0.69977715886561598</v>
      </c>
      <c r="BI15">
        <v>1.08195690286561</v>
      </c>
      <c r="BJ15">
        <v>1.0512942216269101</v>
      </c>
      <c r="BK15">
        <v>0.90429645101520995</v>
      </c>
      <c r="BL15">
        <v>0.82905572315153897</v>
      </c>
      <c r="BM15">
        <v>0.88870477779689405</v>
      </c>
      <c r="BN15">
        <v>1.0626975286028499</v>
      </c>
      <c r="BO15">
        <v>1.0758124540615099</v>
      </c>
      <c r="BP15">
        <v>0.76115334401136903</v>
      </c>
      <c r="BQ15">
        <v>1.01817182365125</v>
      </c>
      <c r="BR15">
        <v>0.69887937227476804</v>
      </c>
      <c r="BS15">
        <v>1.0089681616511801</v>
      </c>
      <c r="BT15">
        <v>1.052078738769</v>
      </c>
      <c r="BU15">
        <v>0.948714579128904</v>
      </c>
      <c r="BV15">
        <v>0.98503664962454096</v>
      </c>
      <c r="BW15">
        <v>0.81397892106816205</v>
      </c>
      <c r="BX15">
        <v>0.958958754464172</v>
      </c>
      <c r="BY15">
        <v>0.62222568306798398</v>
      </c>
      <c r="BZ15">
        <v>0.722898899853473</v>
      </c>
      <c r="CA15">
        <v>1.1867056743033499</v>
      </c>
      <c r="CB15">
        <v>1.1073736232870699</v>
      </c>
      <c r="CC15">
        <v>0.82898892748365105</v>
      </c>
      <c r="CD15">
        <v>0.74051864835932402</v>
      </c>
      <c r="CE15">
        <v>0.76180312357065605</v>
      </c>
      <c r="CF15">
        <v>0.49969604978173399</v>
      </c>
      <c r="CG15">
        <v>0.91056977067811395</v>
      </c>
      <c r="CH15">
        <v>0.760945919385282</v>
      </c>
      <c r="CI15">
        <v>0.52268969854876202</v>
      </c>
      <c r="CJ15">
        <v>0.53248751196380095</v>
      </c>
      <c r="CK15">
        <v>1.0358399351469001</v>
      </c>
      <c r="CL15">
        <v>0.73712919019952405</v>
      </c>
      <c r="CM15">
        <v>0.78812782156288297</v>
      </c>
      <c r="CP15">
        <f t="shared" si="0"/>
        <v>0.90553579519165495</v>
      </c>
      <c r="CQ15">
        <f t="shared" si="1"/>
        <v>2.543158087987098E-2</v>
      </c>
      <c r="CS15">
        <v>0.80052006173106505</v>
      </c>
      <c r="CT15">
        <v>5.8459822082129103</v>
      </c>
      <c r="CU15">
        <v>0.18</v>
      </c>
      <c r="CV15">
        <f t="shared" si="2"/>
        <v>4.0904223157495201</v>
      </c>
      <c r="CY15">
        <v>0.65549143434812196</v>
      </c>
      <c r="CZ15">
        <v>0.55511579061942096</v>
      </c>
      <c r="DA15">
        <v>1.0297871921180599</v>
      </c>
      <c r="DB15">
        <v>0.63128994939310301</v>
      </c>
      <c r="DC15">
        <v>0.50664640029519603</v>
      </c>
      <c r="DD15">
        <v>0.988990791860208</v>
      </c>
      <c r="DE15">
        <v>0.80383468346987197</v>
      </c>
      <c r="DF15">
        <v>0.46780042045583198</v>
      </c>
      <c r="DG15">
        <v>1.4184701402178499</v>
      </c>
      <c r="DH15">
        <v>0.82435516166740197</v>
      </c>
      <c r="DI15">
        <v>0.83826594751430505</v>
      </c>
      <c r="DJ15">
        <v>1.1687588629077099</v>
      </c>
      <c r="DK15">
        <v>0.34220043104643599</v>
      </c>
      <c r="DL15">
        <v>0.74414254620958598</v>
      </c>
      <c r="DM15">
        <v>0.63338601965121999</v>
      </c>
      <c r="DN15">
        <v>0.27880157185260401</v>
      </c>
      <c r="DO15">
        <v>0.38141212016074</v>
      </c>
      <c r="DP15">
        <v>1.00486921494315</v>
      </c>
      <c r="DQ15">
        <v>0.67023495009354095</v>
      </c>
      <c r="DR15">
        <v>1.14942935934923</v>
      </c>
      <c r="DS15">
        <v>1.0665230964032</v>
      </c>
      <c r="DT15">
        <v>1.08152671479336</v>
      </c>
      <c r="DU15">
        <v>0.60905554331080203</v>
      </c>
      <c r="DV15">
        <v>0.40058311231064198</v>
      </c>
      <c r="DW15">
        <v>0.86047717130278201</v>
      </c>
      <c r="DX15">
        <v>0.92467010856708398</v>
      </c>
      <c r="DY15">
        <v>0.69574362722123695</v>
      </c>
      <c r="DZ15">
        <v>1.54972033695874</v>
      </c>
      <c r="EA15">
        <v>0.45932002971549002</v>
      </c>
      <c r="EB15">
        <v>0.51073075128866996</v>
      </c>
      <c r="EC15">
        <v>0.60635809187449197</v>
      </c>
      <c r="ED15">
        <v>0.60615726007701798</v>
      </c>
      <c r="EE15">
        <v>0.35889613856215702</v>
      </c>
      <c r="EF15">
        <v>0.27067737662726099</v>
      </c>
      <c r="EG15">
        <v>0.89015378066133699</v>
      </c>
      <c r="EH15">
        <v>0.71185104490993301</v>
      </c>
      <c r="EI15">
        <v>0.86331833982707196</v>
      </c>
      <c r="EJ15">
        <v>0.32613935067387101</v>
      </c>
      <c r="EK15">
        <v>0.35776092800689602</v>
      </c>
      <c r="EL15">
        <v>1.2065566815587501</v>
      </c>
      <c r="EM15">
        <v>0.28674776512412398</v>
      </c>
      <c r="EN15">
        <v>0.86873743718044805</v>
      </c>
      <c r="EO15">
        <v>0.58991802588891895</v>
      </c>
      <c r="EP15">
        <v>0.91921044545707498</v>
      </c>
      <c r="EQ15">
        <v>0.34439412020893001</v>
      </c>
      <c r="ET15" s="7">
        <f t="shared" si="3"/>
        <v>0.72130022814853068</v>
      </c>
      <c r="EU15" s="7">
        <f t="shared" si="4"/>
        <v>4.6773257722140575E-2</v>
      </c>
      <c r="EW15" s="7"/>
      <c r="EX15">
        <v>0.88721746059156004</v>
      </c>
      <c r="EY15">
        <v>2.4748544480987902</v>
      </c>
      <c r="EZ15">
        <v>0.18</v>
      </c>
      <c r="FA15" s="7">
        <f t="shared" si="5"/>
        <v>1.8933652682306084</v>
      </c>
    </row>
    <row r="16" spans="1:157" x14ac:dyDescent="0.2">
      <c r="B16">
        <v>1.39038301952698</v>
      </c>
      <c r="C16">
        <v>0.82932176475388597</v>
      </c>
      <c r="D16">
        <v>1.02534017437428</v>
      </c>
      <c r="E16">
        <v>0.88654442998571603</v>
      </c>
      <c r="F16">
        <v>1.48049963455702</v>
      </c>
      <c r="G16">
        <v>1.1944594872396299</v>
      </c>
      <c r="H16">
        <v>1.5977901581160201</v>
      </c>
      <c r="I16">
        <v>1.31774882371458</v>
      </c>
      <c r="J16">
        <v>0.66845419012182805</v>
      </c>
      <c r="K16">
        <v>0.84003348743335804</v>
      </c>
      <c r="L16">
        <v>1.2188050846668801</v>
      </c>
      <c r="M16">
        <v>0.98949768816565598</v>
      </c>
      <c r="N16">
        <v>1.0430519221384</v>
      </c>
      <c r="O16">
        <v>0.80722846934352299</v>
      </c>
      <c r="P16">
        <v>0.810111533489695</v>
      </c>
      <c r="Q16">
        <v>1.14515305098922</v>
      </c>
      <c r="R16">
        <v>0.81991618802925903</v>
      </c>
      <c r="S16">
        <v>0.93848941298751098</v>
      </c>
      <c r="T16">
        <v>0.88892511058878199</v>
      </c>
      <c r="U16">
        <v>0.50505041395066996</v>
      </c>
      <c r="V16">
        <v>1.08606649610576</v>
      </c>
      <c r="W16">
        <v>0.79663615541732902</v>
      </c>
      <c r="X16">
        <v>0.879865414110928</v>
      </c>
      <c r="Y16">
        <v>0.48590825567490697</v>
      </c>
      <c r="Z16">
        <v>0.48661947168212799</v>
      </c>
      <c r="AA16">
        <v>0.63169958532370596</v>
      </c>
      <c r="AB16">
        <v>0.71360497690394498</v>
      </c>
      <c r="AC16">
        <v>0.67267932928066299</v>
      </c>
      <c r="AD16">
        <v>0.84025398748199198</v>
      </c>
      <c r="AE16">
        <v>0.92341513821424404</v>
      </c>
      <c r="AF16">
        <v>0.481710728664131</v>
      </c>
      <c r="AG16">
        <v>0.49608063147923398</v>
      </c>
      <c r="AH16">
        <v>0.64689620375250001</v>
      </c>
      <c r="AI16">
        <v>0.88678713239793905</v>
      </c>
      <c r="AJ16">
        <v>0.61419993134103801</v>
      </c>
      <c r="AK16">
        <v>1.10059401753659</v>
      </c>
      <c r="AL16">
        <v>0.95072877069265205</v>
      </c>
      <c r="AM16">
        <v>0.55866106456409603</v>
      </c>
      <c r="AN16">
        <v>0.67688468909694299</v>
      </c>
      <c r="AO16">
        <v>0.737898131537708</v>
      </c>
      <c r="AP16">
        <v>0.85913345409764197</v>
      </c>
      <c r="AQ16">
        <v>1.06775919838157</v>
      </c>
      <c r="AR16">
        <v>1.1120908167150501</v>
      </c>
      <c r="AS16">
        <v>1.0484360670922399</v>
      </c>
      <c r="AT16">
        <v>1.1833668980066001</v>
      </c>
      <c r="AU16">
        <v>1.3624400011497</v>
      </c>
      <c r="AV16">
        <v>1.52180646007905</v>
      </c>
      <c r="AW16">
        <v>1.1998341495448599</v>
      </c>
      <c r="AX16">
        <v>1.09487147289024</v>
      </c>
      <c r="AY16">
        <v>0.92677851867975203</v>
      </c>
      <c r="AZ16">
        <v>0.93117726527690503</v>
      </c>
      <c r="BA16">
        <v>1.10059355579973</v>
      </c>
      <c r="BB16">
        <v>0.82308085133258102</v>
      </c>
      <c r="BC16">
        <v>0.83940300059370199</v>
      </c>
      <c r="BD16">
        <v>0.90110959106766797</v>
      </c>
      <c r="BE16">
        <v>0.90207248735461798</v>
      </c>
      <c r="BF16">
        <v>0.88953896578693203</v>
      </c>
      <c r="BG16">
        <v>1.06614187534981</v>
      </c>
      <c r="BH16">
        <v>0.667580999267542</v>
      </c>
      <c r="BI16">
        <v>1.0205324875625299</v>
      </c>
      <c r="BJ16">
        <v>1.0474603293159901</v>
      </c>
      <c r="BK16">
        <v>0.91454273374876605</v>
      </c>
      <c r="BL16">
        <v>0.83225589931668398</v>
      </c>
      <c r="BM16">
        <v>0.92686248753732803</v>
      </c>
      <c r="BN16">
        <v>1.05101181588494</v>
      </c>
      <c r="BO16">
        <v>1.0996368446193401</v>
      </c>
      <c r="BP16">
        <v>0.76552732205115803</v>
      </c>
      <c r="BQ16">
        <v>1.06900013182249</v>
      </c>
      <c r="BR16">
        <v>0.72098272816041697</v>
      </c>
      <c r="BS16">
        <v>0.99063490229371298</v>
      </c>
      <c r="BT16">
        <v>1.07062065041415</v>
      </c>
      <c r="BU16">
        <v>0.91718779044006804</v>
      </c>
      <c r="BV16">
        <v>0.99198762572677501</v>
      </c>
      <c r="BW16">
        <v>0.81716802115224896</v>
      </c>
      <c r="BX16">
        <v>0.95757947850184</v>
      </c>
      <c r="BY16">
        <v>0.62251554030101697</v>
      </c>
      <c r="BZ16">
        <v>0.72878914712354304</v>
      </c>
      <c r="CA16">
        <v>1.17433637189916</v>
      </c>
      <c r="CB16">
        <v>1.08827956865414</v>
      </c>
      <c r="CC16">
        <v>0.84963157663060196</v>
      </c>
      <c r="CD16">
        <v>0.76993138336219902</v>
      </c>
      <c r="CE16">
        <v>0.73722954835876298</v>
      </c>
      <c r="CF16">
        <v>0.501322778818584</v>
      </c>
      <c r="CG16">
        <v>0.91550000021348299</v>
      </c>
      <c r="CH16">
        <v>0.77137006278174103</v>
      </c>
      <c r="CI16">
        <v>0.53884256228341798</v>
      </c>
      <c r="CJ16">
        <v>0.55194426716248901</v>
      </c>
      <c r="CK16">
        <v>1.01586936512966</v>
      </c>
      <c r="CL16">
        <v>0.72985852442030597</v>
      </c>
      <c r="CM16">
        <v>0.81407874363701604</v>
      </c>
      <c r="CP16">
        <f t="shared" si="0"/>
        <v>0.9062633385913571</v>
      </c>
      <c r="CQ16">
        <f t="shared" si="1"/>
        <v>2.5131959636718239E-2</v>
      </c>
      <c r="CS16">
        <v>0.789251494548871</v>
      </c>
      <c r="CT16">
        <v>4.9314176794870797</v>
      </c>
      <c r="CU16">
        <v>0.17</v>
      </c>
      <c r="CV16">
        <f t="shared" si="2"/>
        <v>3.4316895374197403</v>
      </c>
      <c r="CY16">
        <v>0.65545029594076398</v>
      </c>
      <c r="CZ16">
        <v>0.58135850491058205</v>
      </c>
      <c r="DA16">
        <v>1.0293987354570799</v>
      </c>
      <c r="DB16">
        <v>0.60412018787773802</v>
      </c>
      <c r="DC16">
        <v>0.51289583067723199</v>
      </c>
      <c r="DD16">
        <v>0.89690090186560101</v>
      </c>
      <c r="DE16">
        <v>0.83548480500767097</v>
      </c>
      <c r="DF16">
        <v>0.45398651144422902</v>
      </c>
      <c r="DG16">
        <v>1.3703845547581699</v>
      </c>
      <c r="DH16">
        <v>0.78038048516601299</v>
      </c>
      <c r="DI16">
        <v>0.85694915995667498</v>
      </c>
      <c r="DJ16">
        <v>1.1788870344466</v>
      </c>
      <c r="DK16">
        <v>0.35557103788433098</v>
      </c>
      <c r="DL16">
        <v>0.76536612521745495</v>
      </c>
      <c r="DM16">
        <v>0.67189414053322805</v>
      </c>
      <c r="DN16">
        <v>0.27166036377085601</v>
      </c>
      <c r="DO16">
        <v>0.397861127225551</v>
      </c>
      <c r="DP16">
        <v>1.0010649702938501</v>
      </c>
      <c r="DQ16">
        <v>0.69321507010639205</v>
      </c>
      <c r="DR16">
        <v>1.11498143782285</v>
      </c>
      <c r="DS16">
        <v>1.0988279672514001</v>
      </c>
      <c r="DT16">
        <v>1.08387649859417</v>
      </c>
      <c r="DU16">
        <v>0.60118311159379001</v>
      </c>
      <c r="DV16">
        <v>0.41554909486580299</v>
      </c>
      <c r="DW16">
        <v>0.91313439253039697</v>
      </c>
      <c r="DX16">
        <v>0.93517926631507398</v>
      </c>
      <c r="DY16">
        <v>0.692069554319096</v>
      </c>
      <c r="DZ16">
        <v>1.5810823437245201</v>
      </c>
      <c r="EA16">
        <v>0.44230126285468002</v>
      </c>
      <c r="EB16">
        <v>0.51772990528386797</v>
      </c>
      <c r="EC16">
        <v>0.57033507484345203</v>
      </c>
      <c r="ED16">
        <v>0.65578609957488698</v>
      </c>
      <c r="EE16">
        <v>0.361478761082766</v>
      </c>
      <c r="EF16">
        <v>0.28437982427817998</v>
      </c>
      <c r="EG16">
        <v>0.89493057233436502</v>
      </c>
      <c r="EH16">
        <v>0.70456629591147102</v>
      </c>
      <c r="EI16">
        <v>0.82497705645909003</v>
      </c>
      <c r="EJ16">
        <v>0.331013616964418</v>
      </c>
      <c r="EK16">
        <v>0.36488084403781601</v>
      </c>
      <c r="EL16">
        <v>1.2392946371089</v>
      </c>
      <c r="EM16">
        <v>0.30546902978249102</v>
      </c>
      <c r="EN16">
        <v>0.81608473598289399</v>
      </c>
      <c r="EO16">
        <v>0.60992620500817496</v>
      </c>
      <c r="EP16">
        <v>0.91312417667685297</v>
      </c>
      <c r="EQ16">
        <v>0.359933194805377</v>
      </c>
      <c r="ET16" s="7">
        <f t="shared" si="3"/>
        <v>0.72322055116770667</v>
      </c>
      <c r="EU16" s="7">
        <f t="shared" si="4"/>
        <v>4.6300132151876623E-2</v>
      </c>
      <c r="EW16" s="7"/>
      <c r="EX16">
        <v>0.73636384988257297</v>
      </c>
      <c r="EY16">
        <v>2.4426732819768699</v>
      </c>
      <c r="EZ16">
        <v>0.22</v>
      </c>
      <c r="FA16" s="7">
        <f t="shared" si="5"/>
        <v>1.547931350438041</v>
      </c>
    </row>
    <row r="17" spans="2:157" x14ac:dyDescent="0.2">
      <c r="B17">
        <v>1.4322410161466299</v>
      </c>
      <c r="C17">
        <v>0.81924437874102596</v>
      </c>
      <c r="D17">
        <v>1.00823067562568</v>
      </c>
      <c r="E17">
        <v>0.86703553261550903</v>
      </c>
      <c r="F17">
        <v>1.5627967119352599</v>
      </c>
      <c r="G17">
        <v>1.2192046638779199</v>
      </c>
      <c r="H17">
        <v>1.56193380811336</v>
      </c>
      <c r="I17">
        <v>1.37862152450548</v>
      </c>
      <c r="J17">
        <v>0.67653874915502399</v>
      </c>
      <c r="K17">
        <v>0.91611535028526503</v>
      </c>
      <c r="L17">
        <v>1.2204009184090301</v>
      </c>
      <c r="M17">
        <v>0.97639460777373399</v>
      </c>
      <c r="N17">
        <v>1.1242157076161201</v>
      </c>
      <c r="O17">
        <v>0.82449576963182902</v>
      </c>
      <c r="P17">
        <v>0.80156097580347996</v>
      </c>
      <c r="Q17">
        <v>1.1821770468020001</v>
      </c>
      <c r="R17">
        <v>0.81517116370598297</v>
      </c>
      <c r="S17">
        <v>0.94124630322815905</v>
      </c>
      <c r="T17">
        <v>0.90027633168324295</v>
      </c>
      <c r="U17">
        <v>0.51146327699464</v>
      </c>
      <c r="V17">
        <v>1.07907774953655</v>
      </c>
      <c r="W17">
        <v>0.80946745724662195</v>
      </c>
      <c r="X17">
        <v>0.84306316110443302</v>
      </c>
      <c r="Y17">
        <v>0.49620049599096799</v>
      </c>
      <c r="Z17">
        <v>0.50436728537397402</v>
      </c>
      <c r="AA17">
        <v>0.62921179051683196</v>
      </c>
      <c r="AB17">
        <v>0.69924096557641802</v>
      </c>
      <c r="AC17">
        <v>0.66749730803631202</v>
      </c>
      <c r="AD17">
        <v>0.85232529575914295</v>
      </c>
      <c r="AE17">
        <v>0.94014630932162402</v>
      </c>
      <c r="AF17">
        <v>0.46746416004708702</v>
      </c>
      <c r="AG17">
        <v>0.50780026187448701</v>
      </c>
      <c r="AH17">
        <v>0.67976739785751805</v>
      </c>
      <c r="AI17">
        <v>0.88699662942444202</v>
      </c>
      <c r="AJ17">
        <v>0.63502049236821301</v>
      </c>
      <c r="AK17">
        <v>1.08550151504254</v>
      </c>
      <c r="AL17">
        <v>0.94339587217584597</v>
      </c>
      <c r="AM17">
        <v>0.58425389533162397</v>
      </c>
      <c r="AN17">
        <v>0.67739207653775102</v>
      </c>
      <c r="AO17">
        <v>0.71650442619407295</v>
      </c>
      <c r="AP17">
        <v>0.88509684112438902</v>
      </c>
      <c r="AQ17">
        <v>1.0994011444251599</v>
      </c>
      <c r="AR17">
        <v>1.1107168119200399</v>
      </c>
      <c r="AS17">
        <v>1.06031461521257</v>
      </c>
      <c r="AT17">
        <v>1.1793148245518299</v>
      </c>
      <c r="AU17">
        <v>1.3679997092112299</v>
      </c>
      <c r="AV17">
        <v>1.48945449941377</v>
      </c>
      <c r="AW17">
        <v>1.1704075044855899</v>
      </c>
      <c r="AX17">
        <v>1.1047490881966899</v>
      </c>
      <c r="AY17">
        <v>0.92292262045848295</v>
      </c>
      <c r="AZ17">
        <v>0.94399334661212797</v>
      </c>
      <c r="BA17">
        <v>1.0951945811541599</v>
      </c>
      <c r="BB17">
        <v>0.83572946428411199</v>
      </c>
      <c r="BC17">
        <v>0.84350223242706701</v>
      </c>
      <c r="BD17">
        <v>0.87406559660329497</v>
      </c>
      <c r="BE17">
        <v>0.90508209896431402</v>
      </c>
      <c r="BF17">
        <v>0.91042895594920503</v>
      </c>
      <c r="BG17">
        <v>1.0819511788376099</v>
      </c>
      <c r="BH17">
        <v>0.71142613787345299</v>
      </c>
      <c r="BI17">
        <v>1.0897350344835799</v>
      </c>
      <c r="BJ17">
        <v>1.06756650353519</v>
      </c>
      <c r="BK17">
        <v>0.90300657958837605</v>
      </c>
      <c r="BL17">
        <v>0.82903870786590905</v>
      </c>
      <c r="BM17">
        <v>0.91919110094388301</v>
      </c>
      <c r="BN17">
        <v>1.0266377720184301</v>
      </c>
      <c r="BO17">
        <v>1.07446721976787</v>
      </c>
      <c r="BP17">
        <v>0.77922757639488205</v>
      </c>
      <c r="BQ17">
        <v>1.07235053007415</v>
      </c>
      <c r="BR17">
        <v>0.72518383105661499</v>
      </c>
      <c r="BS17">
        <v>0.97524482007057001</v>
      </c>
      <c r="BT17">
        <v>1.0735985594506099</v>
      </c>
      <c r="BU17">
        <v>0.93917085349751495</v>
      </c>
      <c r="BV17">
        <v>1.0022799203911801</v>
      </c>
      <c r="BW17">
        <v>0.85370608224399802</v>
      </c>
      <c r="BX17">
        <v>0.93923961515421395</v>
      </c>
      <c r="BY17">
        <v>0.62214783548016095</v>
      </c>
      <c r="BZ17">
        <v>0.75256512350339899</v>
      </c>
      <c r="CA17">
        <v>1.2053279583687699</v>
      </c>
      <c r="CB17">
        <v>1.09340854860695</v>
      </c>
      <c r="CC17">
        <v>0.84662654387081204</v>
      </c>
      <c r="CD17">
        <v>0.77169859303033495</v>
      </c>
      <c r="CE17">
        <v>0.740526043925674</v>
      </c>
      <c r="CF17">
        <v>0.51836757023937896</v>
      </c>
      <c r="CG17">
        <v>0.94012654654281402</v>
      </c>
      <c r="CH17">
        <v>0.776731419540032</v>
      </c>
      <c r="CI17">
        <v>0.55423403932395798</v>
      </c>
      <c r="CJ17">
        <v>0.57741696955038402</v>
      </c>
      <c r="CK17">
        <v>0.99749611124997295</v>
      </c>
      <c r="CL17">
        <v>0.72576525271103698</v>
      </c>
      <c r="CM17">
        <v>0.80217788945884505</v>
      </c>
      <c r="CP17">
        <f t="shared" si="0"/>
        <v>0.91366746068456028</v>
      </c>
      <c r="CQ17">
        <f t="shared" si="1"/>
        <v>2.5259704139205086E-2</v>
      </c>
      <c r="CS17">
        <v>1.0919215410326299</v>
      </c>
      <c r="CT17">
        <v>6.7915093023447399</v>
      </c>
      <c r="CU17">
        <v>0.19</v>
      </c>
      <c r="CV17">
        <f t="shared" si="2"/>
        <v>6.1416229318733402</v>
      </c>
      <c r="CY17">
        <v>0.64682606791038</v>
      </c>
      <c r="CZ17">
        <v>0.54758743799003096</v>
      </c>
      <c r="DA17">
        <v>1.0791761716163899</v>
      </c>
      <c r="DB17">
        <v>0.57743646064045595</v>
      </c>
      <c r="DC17">
        <v>0.49676279903023401</v>
      </c>
      <c r="DD17">
        <v>0.98403369734170099</v>
      </c>
      <c r="DE17">
        <v>0.78921911851864601</v>
      </c>
      <c r="DF17">
        <v>0.39559821297722803</v>
      </c>
      <c r="DG17">
        <v>1.4148467035747001</v>
      </c>
      <c r="DH17">
        <v>0.80681003469089796</v>
      </c>
      <c r="DI17">
        <v>0.89229040479625399</v>
      </c>
      <c r="DJ17">
        <v>1.1774238894434801</v>
      </c>
      <c r="DK17">
        <v>0.36420804611690299</v>
      </c>
      <c r="DL17">
        <v>0.76589510810446504</v>
      </c>
      <c r="DM17">
        <v>0.69002457006898998</v>
      </c>
      <c r="DN17">
        <v>0.26582909678233901</v>
      </c>
      <c r="DO17">
        <v>0.409989014724226</v>
      </c>
      <c r="DP17">
        <v>1.0466497865156701</v>
      </c>
      <c r="DQ17">
        <v>0.70461616520505699</v>
      </c>
      <c r="DR17">
        <v>1.1035483549824101</v>
      </c>
      <c r="DS17">
        <v>1.06178038437414</v>
      </c>
      <c r="DT17">
        <v>1.1242844592896499</v>
      </c>
      <c r="DU17">
        <v>0.59164715404477997</v>
      </c>
      <c r="DV17">
        <v>0.42732974461473699</v>
      </c>
      <c r="DW17">
        <v>0.87863101045314496</v>
      </c>
      <c r="DX17">
        <v>0.92229263818169005</v>
      </c>
      <c r="DY17">
        <v>0.69777843792306204</v>
      </c>
      <c r="DZ17">
        <v>1.5156123123442899</v>
      </c>
      <c r="EA17">
        <v>0.45603064584757402</v>
      </c>
      <c r="EB17">
        <v>0.54893115839998496</v>
      </c>
      <c r="EC17">
        <v>0.59685121663429097</v>
      </c>
      <c r="ED17">
        <v>0.63668867377043503</v>
      </c>
      <c r="EE17">
        <v>0.36443679704933302</v>
      </c>
      <c r="EF17">
        <v>0.29234919439514701</v>
      </c>
      <c r="EG17">
        <v>0.87465858171785704</v>
      </c>
      <c r="EH17">
        <v>0.730958419427992</v>
      </c>
      <c r="EI17">
        <v>0.82915980708385095</v>
      </c>
      <c r="EJ17">
        <v>0.36174542019184502</v>
      </c>
      <c r="EK17">
        <v>0.38435096915407102</v>
      </c>
      <c r="EL17">
        <v>1.2515986204432901</v>
      </c>
      <c r="EM17">
        <v>0.31837502986830402</v>
      </c>
      <c r="EN17">
        <v>0.87218401520240196</v>
      </c>
      <c r="EO17">
        <v>0.597242020043806</v>
      </c>
      <c r="EP17">
        <v>0.91641616742323295</v>
      </c>
      <c r="EQ17">
        <v>0.36274205595799203</v>
      </c>
      <c r="ET17" s="7">
        <f t="shared" si="3"/>
        <v>0.72828546833038577</v>
      </c>
      <c r="EU17" s="7">
        <f t="shared" si="4"/>
        <v>4.6405213419161928E-2</v>
      </c>
      <c r="EW17" s="7"/>
      <c r="EX17">
        <v>0.25543178806539502</v>
      </c>
      <c r="EY17">
        <v>5.1512150403275996</v>
      </c>
      <c r="EZ17">
        <v>0.31</v>
      </c>
      <c r="FA17" s="7">
        <f t="shared" si="5"/>
        <v>1.2192399499095272</v>
      </c>
    </row>
    <row r="18" spans="2:157" x14ac:dyDescent="0.2">
      <c r="B18">
        <v>1.3824970615204599</v>
      </c>
      <c r="C18">
        <v>0.81001702370744</v>
      </c>
      <c r="D18">
        <v>0.94629362535416695</v>
      </c>
      <c r="E18">
        <v>0.84163381432106599</v>
      </c>
      <c r="F18">
        <v>1.59018991446444</v>
      </c>
      <c r="G18">
        <v>1.2421643889735901</v>
      </c>
      <c r="H18">
        <v>1.5685750838513699</v>
      </c>
      <c r="I18">
        <v>1.36015743040907</v>
      </c>
      <c r="J18">
        <v>0.68231107117824896</v>
      </c>
      <c r="K18">
        <v>0.94483318065258504</v>
      </c>
      <c r="L18">
        <v>1.2231865868945699</v>
      </c>
      <c r="M18">
        <v>0.98202872651683104</v>
      </c>
      <c r="N18">
        <v>1.03063260583663</v>
      </c>
      <c r="O18">
        <v>0.81321090293916998</v>
      </c>
      <c r="P18">
        <v>0.78578267761116705</v>
      </c>
      <c r="Q18">
        <v>1.0975251779472901</v>
      </c>
      <c r="R18">
        <v>0.80997151087302899</v>
      </c>
      <c r="S18">
        <v>0.94239297136260602</v>
      </c>
      <c r="T18">
        <v>0.88966096377238901</v>
      </c>
      <c r="U18">
        <v>0.52380926234079905</v>
      </c>
      <c r="V18">
        <v>1.1404095301898201</v>
      </c>
      <c r="W18">
        <v>0.81571776095082205</v>
      </c>
      <c r="X18">
        <v>0.86059327925326501</v>
      </c>
      <c r="Y18">
        <v>0.51286782288853106</v>
      </c>
      <c r="Z18">
        <v>0.50975765142123797</v>
      </c>
      <c r="AA18">
        <v>0.67702617273630195</v>
      </c>
      <c r="AB18">
        <v>0.70977601184138805</v>
      </c>
      <c r="AC18">
        <v>0.65834203666490299</v>
      </c>
      <c r="AD18">
        <v>0.83201408237255303</v>
      </c>
      <c r="AE18">
        <v>0.97023219200101596</v>
      </c>
      <c r="AF18">
        <v>0.48567829761245401</v>
      </c>
      <c r="AG18">
        <v>0.53201767612574702</v>
      </c>
      <c r="AH18">
        <v>0.70411694331214403</v>
      </c>
      <c r="AI18">
        <v>0.87513019013636595</v>
      </c>
      <c r="AJ18">
        <v>0.63681989709451703</v>
      </c>
      <c r="AK18">
        <v>1.1050273822160599</v>
      </c>
      <c r="AL18">
        <v>0.92432407554907003</v>
      </c>
      <c r="AM18">
        <v>0.55516349743804705</v>
      </c>
      <c r="AN18">
        <v>0.668449827825361</v>
      </c>
      <c r="AO18">
        <v>0.72105637391857602</v>
      </c>
      <c r="AP18">
        <v>0.88172618960267102</v>
      </c>
      <c r="AQ18">
        <v>1.11045471472871</v>
      </c>
      <c r="AR18">
        <v>1.11745723246199</v>
      </c>
      <c r="AS18">
        <v>1.0694672448307501</v>
      </c>
      <c r="AT18">
        <v>1.18511719690425</v>
      </c>
      <c r="AU18">
        <v>1.35802330996873</v>
      </c>
      <c r="AV18">
        <v>1.5344824131593899</v>
      </c>
      <c r="AW18">
        <v>1.1878029511721899</v>
      </c>
      <c r="AX18">
        <v>1.1260682840452101</v>
      </c>
      <c r="AY18">
        <v>0.92111394751249498</v>
      </c>
      <c r="AZ18">
        <v>0.96493659614907101</v>
      </c>
      <c r="BA18">
        <v>1.1173232914448901</v>
      </c>
      <c r="BB18">
        <v>0.84872231946744803</v>
      </c>
      <c r="BC18">
        <v>0.852516137521665</v>
      </c>
      <c r="BD18">
        <v>0.87780388721959002</v>
      </c>
      <c r="BE18">
        <v>0.90832095409733604</v>
      </c>
      <c r="BF18">
        <v>0.90989910899496096</v>
      </c>
      <c r="BG18">
        <v>1.0476013423989301</v>
      </c>
      <c r="BH18">
        <v>0.69406510649205999</v>
      </c>
      <c r="BI18">
        <v>1.0836782779129699</v>
      </c>
      <c r="BJ18">
        <v>1.0813066430812299</v>
      </c>
      <c r="BK18">
        <v>0.91221412353127695</v>
      </c>
      <c r="BL18">
        <v>0.790383842878017</v>
      </c>
      <c r="BM18">
        <v>0.91027698560818704</v>
      </c>
      <c r="BN18">
        <v>1.0635605572671001</v>
      </c>
      <c r="BO18">
        <v>1.05591530794376</v>
      </c>
      <c r="BP18">
        <v>0.80119387619919002</v>
      </c>
      <c r="BQ18">
        <v>1.0878743926582799</v>
      </c>
      <c r="BR18">
        <v>0.72358418514401202</v>
      </c>
      <c r="BS18">
        <v>0.95580084381834796</v>
      </c>
      <c r="BT18">
        <v>1.0878964515502301</v>
      </c>
      <c r="BU18">
        <v>0.91626661882877802</v>
      </c>
      <c r="BV18">
        <v>0.99997179198879405</v>
      </c>
      <c r="BW18">
        <v>0.861943463500211</v>
      </c>
      <c r="BX18">
        <v>0.92502655846631898</v>
      </c>
      <c r="BY18">
        <v>0.62121210232678203</v>
      </c>
      <c r="BZ18">
        <v>0.74588966959751501</v>
      </c>
      <c r="CA18">
        <v>1.2031640229443701</v>
      </c>
      <c r="CB18">
        <v>1.0977412098753001</v>
      </c>
      <c r="CC18">
        <v>0.84545427783068305</v>
      </c>
      <c r="CD18">
        <v>0.79385986749295701</v>
      </c>
      <c r="CE18">
        <v>0.74745920891042195</v>
      </c>
      <c r="CF18">
        <v>0.51597055509619105</v>
      </c>
      <c r="CG18">
        <v>0.92317187665920797</v>
      </c>
      <c r="CH18">
        <v>0.77087290944342401</v>
      </c>
      <c r="CI18">
        <v>0.57073281004146703</v>
      </c>
      <c r="CJ18">
        <v>0.602372713231763</v>
      </c>
      <c r="CK18">
        <v>0.98819140651661497</v>
      </c>
      <c r="CL18">
        <v>0.72310479821071105</v>
      </c>
      <c r="CM18">
        <v>0.79285551423459799</v>
      </c>
      <c r="CP18">
        <f t="shared" si="0"/>
        <v>0.91414715303373506</v>
      </c>
      <c r="CQ18">
        <f t="shared" si="1"/>
        <v>2.5142047476366877E-2</v>
      </c>
      <c r="CS18">
        <v>0.77309429084430104</v>
      </c>
      <c r="CT18">
        <v>5.3929074911825303</v>
      </c>
      <c r="CU18">
        <v>0.28999999999999998</v>
      </c>
      <c r="CV18">
        <f t="shared" si="2"/>
        <v>3.4056812912920651</v>
      </c>
      <c r="CY18">
        <v>0.68077779812639605</v>
      </c>
      <c r="CZ18">
        <v>0.53335396229124998</v>
      </c>
      <c r="DA18">
        <v>1.18860727733257</v>
      </c>
      <c r="DB18">
        <v>0.57675375983492205</v>
      </c>
      <c r="DC18">
        <v>0.479891226623754</v>
      </c>
      <c r="DD18">
        <v>0.93271606043533395</v>
      </c>
      <c r="DE18">
        <v>0.785965225477534</v>
      </c>
      <c r="DF18">
        <v>0.41408320790886999</v>
      </c>
      <c r="DG18">
        <v>1.58781942444294</v>
      </c>
      <c r="DH18">
        <v>0.81340474196193402</v>
      </c>
      <c r="DI18">
        <v>0.885921047587656</v>
      </c>
      <c r="DJ18">
        <v>1.1736374153812901</v>
      </c>
      <c r="DK18">
        <v>0.37251979527053403</v>
      </c>
      <c r="DL18">
        <v>0.77992738787858595</v>
      </c>
      <c r="DM18">
        <v>0.68835250914682</v>
      </c>
      <c r="DN18">
        <v>0.27406645137698399</v>
      </c>
      <c r="DO18">
        <v>0.41660803536916902</v>
      </c>
      <c r="DP18">
        <v>1.19324881488557</v>
      </c>
      <c r="DQ18">
        <v>0.72343905527026697</v>
      </c>
      <c r="DR18">
        <v>1.22116396624838</v>
      </c>
      <c r="DS18">
        <v>1.0839800778100199</v>
      </c>
      <c r="DT18">
        <v>1.3003616982436299</v>
      </c>
      <c r="DU18">
        <v>0.58118989657392395</v>
      </c>
      <c r="DV18">
        <v>0.42900761293536299</v>
      </c>
      <c r="DW18">
        <v>0.83905030251997903</v>
      </c>
      <c r="DX18">
        <v>0.94156245586776699</v>
      </c>
      <c r="DY18">
        <v>0.68007415277024597</v>
      </c>
      <c r="DZ18">
        <v>1.49575734495403</v>
      </c>
      <c r="EA18">
        <v>0.45653732354550097</v>
      </c>
      <c r="EB18">
        <v>0.56352285780731004</v>
      </c>
      <c r="EC18">
        <v>0.64443998194263796</v>
      </c>
      <c r="ED18">
        <v>0.62888465330736898</v>
      </c>
      <c r="EE18">
        <v>0.36648654103741302</v>
      </c>
      <c r="EF18">
        <v>0.30182158689587102</v>
      </c>
      <c r="EG18">
        <v>0.88842292618662799</v>
      </c>
      <c r="EH18">
        <v>0.71732558961525605</v>
      </c>
      <c r="EI18">
        <v>0.80741628465862403</v>
      </c>
      <c r="EJ18">
        <v>0.38648112609771401</v>
      </c>
      <c r="EK18">
        <v>0.39015151742660598</v>
      </c>
      <c r="EL18">
        <v>1.2499602086783299</v>
      </c>
      <c r="EM18">
        <v>0.32651373245114301</v>
      </c>
      <c r="EN18">
        <v>0.87363085379437999</v>
      </c>
      <c r="EO18">
        <v>0.59601524990146004</v>
      </c>
      <c r="EP18">
        <v>0.88535886806845698</v>
      </c>
      <c r="EQ18">
        <v>0.37597059128326898</v>
      </c>
      <c r="ET18" s="7">
        <f t="shared" si="3"/>
        <v>0.74515956882719336</v>
      </c>
      <c r="EU18" s="7">
        <f t="shared" si="4"/>
        <v>4.9540520653200956E-2</v>
      </c>
      <c r="EW18" s="7"/>
      <c r="EX18">
        <v>0.43799162088452398</v>
      </c>
      <c r="EY18">
        <v>2.4347319182083802</v>
      </c>
      <c r="EZ18">
        <v>0.21</v>
      </c>
      <c r="FA18" s="7">
        <f t="shared" si="5"/>
        <v>0.9765690742140275</v>
      </c>
    </row>
    <row r="19" spans="2:157" x14ac:dyDescent="0.2">
      <c r="B19">
        <v>1.4015135053135701</v>
      </c>
      <c r="C19">
        <v>0.81021013387958896</v>
      </c>
      <c r="D19">
        <v>0.96422623026565302</v>
      </c>
      <c r="E19">
        <v>0.81496596423142897</v>
      </c>
      <c r="F19">
        <v>1.5193172387804501</v>
      </c>
      <c r="G19">
        <v>1.18382000174224</v>
      </c>
      <c r="H19">
        <v>1.5694136263545699</v>
      </c>
      <c r="I19">
        <v>1.3779339346449</v>
      </c>
      <c r="J19">
        <v>0.66754059943210597</v>
      </c>
      <c r="K19">
        <v>0.89059338010520195</v>
      </c>
      <c r="L19">
        <v>1.23487710599015</v>
      </c>
      <c r="M19">
        <v>0.96041878176723805</v>
      </c>
      <c r="N19">
        <v>1.0094254394184901</v>
      </c>
      <c r="O19">
        <v>0.82954951865737003</v>
      </c>
      <c r="P19">
        <v>0.78768618042667804</v>
      </c>
      <c r="Q19">
        <v>1.1470764031738101</v>
      </c>
      <c r="R19">
        <v>0.80364834459210999</v>
      </c>
      <c r="S19">
        <v>0.94711056646825198</v>
      </c>
      <c r="T19">
        <v>0.89190321822952601</v>
      </c>
      <c r="U19">
        <v>0.49702564112762798</v>
      </c>
      <c r="V19">
        <v>1.06604124410776</v>
      </c>
      <c r="W19">
        <v>0.81562937258509405</v>
      </c>
      <c r="X19">
        <v>0.80088219472837396</v>
      </c>
      <c r="Y19">
        <v>0.51599882497164895</v>
      </c>
      <c r="Z19">
        <v>0.54326867194080597</v>
      </c>
      <c r="AA19">
        <v>0.63280464038468798</v>
      </c>
      <c r="AB19">
        <v>0.72283917181852897</v>
      </c>
      <c r="AC19">
        <v>0.67234662170329296</v>
      </c>
      <c r="AD19">
        <v>0.83465413638463304</v>
      </c>
      <c r="AE19">
        <v>1.0092209158857901</v>
      </c>
      <c r="AF19">
        <v>0.474414114062987</v>
      </c>
      <c r="AG19">
        <v>0.55653955501519503</v>
      </c>
      <c r="AH19">
        <v>0.72927108689664799</v>
      </c>
      <c r="AI19">
        <v>0.87411160629527895</v>
      </c>
      <c r="AJ19">
        <v>0.64045743082887097</v>
      </c>
      <c r="AK19">
        <v>1.11077413261728</v>
      </c>
      <c r="AL19">
        <v>0.91348548775159399</v>
      </c>
      <c r="AM19">
        <v>0.57346937022635203</v>
      </c>
      <c r="AN19">
        <v>0.66155175206240402</v>
      </c>
      <c r="AO19">
        <v>0.73586054633328102</v>
      </c>
      <c r="AP19">
        <v>0.90798622050455202</v>
      </c>
      <c r="AQ19">
        <v>1.1172117043167</v>
      </c>
      <c r="AR19">
        <v>1.1152640155234099</v>
      </c>
      <c r="AS19">
        <v>1.0487288157499</v>
      </c>
      <c r="AT19">
        <v>1.17784023067972</v>
      </c>
      <c r="AU19">
        <v>1.3914953412764901</v>
      </c>
      <c r="AV19">
        <v>1.5122280192913999</v>
      </c>
      <c r="AW19">
        <v>1.1770017545779701</v>
      </c>
      <c r="AX19">
        <v>1.0695498154737999</v>
      </c>
      <c r="AY19">
        <v>0.93632303151561702</v>
      </c>
      <c r="AZ19">
        <v>0.96358162045497298</v>
      </c>
      <c r="BA19">
        <v>1.1099473936441899</v>
      </c>
      <c r="BB19">
        <v>0.85863594731989701</v>
      </c>
      <c r="BC19">
        <v>0.84638032582602296</v>
      </c>
      <c r="BD19">
        <v>0.857747765143135</v>
      </c>
      <c r="BE19">
        <v>0.901946208919299</v>
      </c>
      <c r="BF19">
        <v>0.923486431137575</v>
      </c>
      <c r="BG19">
        <v>1.0438530668103301</v>
      </c>
      <c r="BH19">
        <v>0.68675626725870698</v>
      </c>
      <c r="BI19">
        <v>1.1158901145657301</v>
      </c>
      <c r="BJ19">
        <v>1.0906540876027699</v>
      </c>
      <c r="BK19">
        <v>0.89849245101705799</v>
      </c>
      <c r="BL19">
        <v>0.80472408434528298</v>
      </c>
      <c r="BM19">
        <v>0.92471098272205998</v>
      </c>
      <c r="BN19">
        <v>1.08272973760978</v>
      </c>
      <c r="BO19">
        <v>1.0680476683475899</v>
      </c>
      <c r="BP19">
        <v>0.82073108745835499</v>
      </c>
      <c r="BQ19">
        <v>1.1079285309822</v>
      </c>
      <c r="BR19">
        <v>0.75663091987476205</v>
      </c>
      <c r="BS19">
        <v>1.00633138672428</v>
      </c>
      <c r="BT19">
        <v>1.09229559053804</v>
      </c>
      <c r="BU19">
        <v>0.90384770936960002</v>
      </c>
      <c r="BV19">
        <v>0.98197123607968295</v>
      </c>
      <c r="BW19">
        <v>0.84678090153237295</v>
      </c>
      <c r="BX19">
        <v>0.91975199718714495</v>
      </c>
      <c r="BY19">
        <v>0.65439374166446096</v>
      </c>
      <c r="BZ19">
        <v>0.74250467218068295</v>
      </c>
      <c r="CA19">
        <v>1.2204195739383299</v>
      </c>
      <c r="CB19">
        <v>1.0808172659371</v>
      </c>
      <c r="CC19">
        <v>0.84770584912090496</v>
      </c>
      <c r="CD19">
        <v>0.76971610599696805</v>
      </c>
      <c r="CE19">
        <v>0.71780650815646896</v>
      </c>
      <c r="CF19">
        <v>0.52566597704735796</v>
      </c>
      <c r="CG19">
        <v>0.93069894305813905</v>
      </c>
      <c r="CH19">
        <v>0.78789282466066302</v>
      </c>
      <c r="CI19">
        <v>0.58452840157281705</v>
      </c>
      <c r="CJ19">
        <v>0.61842287938213503</v>
      </c>
      <c r="CK19">
        <v>0.98557859208067899</v>
      </c>
      <c r="CL19">
        <v>0.73068654072832095</v>
      </c>
      <c r="CM19">
        <v>0.81002650946710597</v>
      </c>
      <c r="CP19">
        <f t="shared" si="0"/>
        <v>0.91406915041748882</v>
      </c>
      <c r="CQ19">
        <f t="shared" si="1"/>
        <v>2.4782150460249956E-2</v>
      </c>
      <c r="CS19">
        <v>0.96718951244199902</v>
      </c>
      <c r="CT19">
        <v>3.36881601550468</v>
      </c>
      <c r="CU19">
        <v>0.2</v>
      </c>
      <c r="CV19">
        <f t="shared" si="2"/>
        <v>2.7301659455837837</v>
      </c>
      <c r="CY19">
        <v>0.71740729754916999</v>
      </c>
      <c r="CZ19">
        <v>0.55810299888362602</v>
      </c>
      <c r="DA19">
        <v>1.1128488778646399</v>
      </c>
      <c r="DB19">
        <v>0.551861359949256</v>
      </c>
      <c r="DC19">
        <v>0.50903888795486096</v>
      </c>
      <c r="DD19">
        <v>0.90281347432779302</v>
      </c>
      <c r="DE19">
        <v>0.74734607047485502</v>
      </c>
      <c r="DF19">
        <v>0.41576327522058698</v>
      </c>
      <c r="DG19">
        <v>1.6064222113286799</v>
      </c>
      <c r="DH19">
        <v>0.85054938443924699</v>
      </c>
      <c r="DI19">
        <v>0.90309515220598402</v>
      </c>
      <c r="DJ19">
        <v>1.13094238512527</v>
      </c>
      <c r="DK19">
        <v>0.38245625746554301</v>
      </c>
      <c r="DL19">
        <v>0.81735914155617395</v>
      </c>
      <c r="DM19">
        <v>0.69989216441445201</v>
      </c>
      <c r="DN19">
        <v>0.28505078998456401</v>
      </c>
      <c r="DO19">
        <v>0.40933931657284101</v>
      </c>
      <c r="DP19">
        <v>1.0857526227888199</v>
      </c>
      <c r="DQ19">
        <v>0.72455092978889502</v>
      </c>
      <c r="DR19">
        <v>1.1297383699432999</v>
      </c>
      <c r="DS19">
        <v>1.0795443994934</v>
      </c>
      <c r="DT19">
        <v>1.20065785388177</v>
      </c>
      <c r="DU19">
        <v>0.58746440040385395</v>
      </c>
      <c r="DV19">
        <v>0.41810742674286899</v>
      </c>
      <c r="DW19">
        <v>0.87858247596457795</v>
      </c>
      <c r="DX19">
        <v>0.98232104987281799</v>
      </c>
      <c r="DY19">
        <v>0.682204857283226</v>
      </c>
      <c r="DZ19">
        <v>1.49804470379054</v>
      </c>
      <c r="EA19">
        <v>0.46072586362515899</v>
      </c>
      <c r="EB19">
        <v>0.57392109962316795</v>
      </c>
      <c r="EC19">
        <v>0.63710802178311599</v>
      </c>
      <c r="ED19">
        <v>0.61664396933033405</v>
      </c>
      <c r="EE19">
        <v>0.37129413797587701</v>
      </c>
      <c r="EF19">
        <v>0.30534122971534</v>
      </c>
      <c r="EG19">
        <v>0.89803157788049204</v>
      </c>
      <c r="EH19">
        <v>0.68743818351427399</v>
      </c>
      <c r="EI19">
        <v>0.81320139911526601</v>
      </c>
      <c r="EJ19">
        <v>0.38080745434998597</v>
      </c>
      <c r="EK19">
        <v>0.40879727257417398</v>
      </c>
      <c r="EL19">
        <v>1.2113855858115199</v>
      </c>
      <c r="EM19">
        <v>0.345889455261783</v>
      </c>
      <c r="EN19">
        <v>0.83684146621232303</v>
      </c>
      <c r="EO19">
        <v>0.59250626064317902</v>
      </c>
      <c r="EP19">
        <v>0.94755626955216099</v>
      </c>
      <c r="EQ19">
        <v>0.39489104753083099</v>
      </c>
      <c r="ET19" s="7">
        <f t="shared" si="3"/>
        <v>0.74110307621712412</v>
      </c>
      <c r="EU19" s="7">
        <f t="shared" si="4"/>
        <v>4.7502980211425273E-2</v>
      </c>
      <c r="EW19" s="7"/>
      <c r="EX19">
        <v>0.97671315698049699</v>
      </c>
      <c r="EY19">
        <v>6.2619438526275903</v>
      </c>
      <c r="EZ19">
        <v>0.31</v>
      </c>
      <c r="FA19" s="7">
        <f t="shared" si="5"/>
        <v>4.6946667013361907</v>
      </c>
    </row>
    <row r="20" spans="2:157" x14ac:dyDescent="0.2">
      <c r="B20">
        <v>1.4037427232280699</v>
      </c>
      <c r="C20">
        <v>0.80601329958688905</v>
      </c>
      <c r="D20">
        <v>1.00915342271118</v>
      </c>
      <c r="E20">
        <v>0.82118884187888797</v>
      </c>
      <c r="F20">
        <v>1.5038892496440599</v>
      </c>
      <c r="G20">
        <v>1.2497515279140901</v>
      </c>
      <c r="H20">
        <v>1.4658476073589599</v>
      </c>
      <c r="I20">
        <v>1.3858642080971699</v>
      </c>
      <c r="J20">
        <v>0.68152532584853898</v>
      </c>
      <c r="K20">
        <v>0.848595234016155</v>
      </c>
      <c r="L20">
        <v>1.2557736609035099</v>
      </c>
      <c r="M20">
        <v>0.97350531042335398</v>
      </c>
      <c r="N20">
        <v>1.0942998616589199</v>
      </c>
      <c r="O20">
        <v>0.82888940302454395</v>
      </c>
      <c r="P20">
        <v>0.785382286262577</v>
      </c>
      <c r="Q20">
        <v>1.0886803742948901</v>
      </c>
      <c r="R20">
        <v>0.79193117128768098</v>
      </c>
      <c r="S20">
        <v>0.94781067834591304</v>
      </c>
      <c r="T20" s="3">
        <v>0.88929364243602305</v>
      </c>
      <c r="U20">
        <v>0.496099118303654</v>
      </c>
      <c r="V20">
        <v>1.1754351041839799</v>
      </c>
      <c r="W20">
        <v>0.78634488993926799</v>
      </c>
      <c r="X20">
        <v>0.80912135074310199</v>
      </c>
      <c r="Y20">
        <v>0.52041475478216404</v>
      </c>
      <c r="Z20">
        <v>0.53838178734446995</v>
      </c>
      <c r="AA20">
        <v>0.627772357201548</v>
      </c>
      <c r="AB20">
        <v>0.71071792233959197</v>
      </c>
      <c r="AC20">
        <v>0.68058105525488299</v>
      </c>
      <c r="AD20">
        <v>0.82170541906725603</v>
      </c>
      <c r="AE20">
        <v>1.00155190817269</v>
      </c>
      <c r="AF20">
        <v>0.4552508129026</v>
      </c>
      <c r="AG20">
        <v>0.57126579867738603</v>
      </c>
      <c r="AH20">
        <v>0.76906737687318205</v>
      </c>
      <c r="AI20">
        <v>0.90029031449282004</v>
      </c>
      <c r="AJ20">
        <v>0.63515747849241699</v>
      </c>
      <c r="AK20">
        <v>1.0942473239275901</v>
      </c>
      <c r="AL20">
        <v>0.96243474836805998</v>
      </c>
      <c r="AM20">
        <v>0.58794089204033795</v>
      </c>
      <c r="AN20">
        <v>0.65778670544720397</v>
      </c>
      <c r="AO20">
        <v>0.72690549399623705</v>
      </c>
      <c r="AP20">
        <v>0.90876772717003496</v>
      </c>
      <c r="AQ20">
        <v>1.1058172802372599</v>
      </c>
      <c r="AR20">
        <v>1.110851562393</v>
      </c>
      <c r="AS20">
        <v>1.0509252521982899</v>
      </c>
      <c r="AT20">
        <v>1.19060366011397</v>
      </c>
      <c r="AU20">
        <v>1.40004706636891</v>
      </c>
      <c r="AV20">
        <v>1.5465921348884699</v>
      </c>
      <c r="AW20">
        <v>1.15842561981142</v>
      </c>
      <c r="AX20">
        <v>1.12339596369349</v>
      </c>
      <c r="AY20">
        <v>0.93062640067646896</v>
      </c>
      <c r="AZ20">
        <v>0.95177150402085298</v>
      </c>
      <c r="BA20">
        <v>1.11652235919889</v>
      </c>
      <c r="BB20">
        <v>0.84615506738857604</v>
      </c>
      <c r="BC20">
        <v>0.85543077159018299</v>
      </c>
      <c r="BD20">
        <v>0.83286581555262995</v>
      </c>
      <c r="BE20">
        <v>0.90133020025992905</v>
      </c>
      <c r="BF20">
        <v>0.93105443261168397</v>
      </c>
      <c r="BG20">
        <v>1.0008838239061499</v>
      </c>
      <c r="BH20">
        <v>0.69850996092179596</v>
      </c>
      <c r="BI20">
        <v>1.13027675714238</v>
      </c>
      <c r="BJ20">
        <v>1.12452552752207</v>
      </c>
      <c r="BK20">
        <v>0.90158657578535595</v>
      </c>
      <c r="BL20">
        <v>0.79376167974758405</v>
      </c>
      <c r="BM20">
        <v>0.92061204780063399</v>
      </c>
      <c r="BN20">
        <v>1.0862529964005601</v>
      </c>
      <c r="BO20">
        <v>1.08735076692748</v>
      </c>
      <c r="BP20">
        <v>0.82494429847899797</v>
      </c>
      <c r="BQ20">
        <v>1.11735434848215</v>
      </c>
      <c r="BR20">
        <v>0.77894030365081501</v>
      </c>
      <c r="BS20">
        <v>1.01167824056718</v>
      </c>
      <c r="BT20">
        <v>1.0928065526570101</v>
      </c>
      <c r="BU20">
        <v>0.894062842710723</v>
      </c>
      <c r="BV20">
        <v>0.96422354724118098</v>
      </c>
      <c r="BW20">
        <v>0.86726591965969602</v>
      </c>
      <c r="BX20">
        <v>0.90849367448395701</v>
      </c>
      <c r="BY20">
        <v>0.63169702998506205</v>
      </c>
      <c r="BZ20">
        <v>0.72233401612991399</v>
      </c>
      <c r="CA20">
        <v>1.2114549267791599</v>
      </c>
      <c r="CB20">
        <v>1.0828306264631</v>
      </c>
      <c r="CC20">
        <v>0.84290226015976599</v>
      </c>
      <c r="CD20">
        <v>0.73166281384995802</v>
      </c>
      <c r="CE20">
        <v>0.69754632249569903</v>
      </c>
      <c r="CF20">
        <v>0.53969999024308002</v>
      </c>
      <c r="CG20">
        <v>0.90109782781357195</v>
      </c>
      <c r="CH20">
        <v>0.812334880427523</v>
      </c>
      <c r="CI20">
        <v>0.58547361826372302</v>
      </c>
      <c r="CJ20">
        <v>0.63816935787473505</v>
      </c>
      <c r="CK20">
        <v>0.96996799989085403</v>
      </c>
      <c r="CL20">
        <v>0.72392511622242695</v>
      </c>
      <c r="CM20">
        <v>0.80127750817653998</v>
      </c>
      <c r="CP20">
        <f t="shared" si="0"/>
        <v>0.91574108242785268</v>
      </c>
      <c r="CQ20">
        <f t="shared" si="1"/>
        <v>2.4922336838097671E-2</v>
      </c>
      <c r="CS20">
        <v>0.92470714199261095</v>
      </c>
      <c r="CT20">
        <v>3.74537834550534</v>
      </c>
      <c r="CU20">
        <v>0.19</v>
      </c>
      <c r="CV20">
        <f t="shared" si="2"/>
        <v>2.9458150283665168</v>
      </c>
      <c r="CY20">
        <v>0.71141095167527302</v>
      </c>
      <c r="CZ20">
        <v>0.54730596152017097</v>
      </c>
      <c r="DA20">
        <v>1.0663889664902699</v>
      </c>
      <c r="DB20">
        <v>0.54730588541538805</v>
      </c>
      <c r="DC20">
        <v>0.54005697305033595</v>
      </c>
      <c r="DD20">
        <v>0.99628478901024398</v>
      </c>
      <c r="DE20">
        <v>0.73710461547850104</v>
      </c>
      <c r="DF20">
        <v>0.456108784809995</v>
      </c>
      <c r="DG20">
        <v>1.6870165191590301</v>
      </c>
      <c r="DH20">
        <v>0.87160288954632503</v>
      </c>
      <c r="DI20">
        <v>0.904457544480882</v>
      </c>
      <c r="DJ20">
        <v>1.13699684263874</v>
      </c>
      <c r="DK20">
        <v>0.385829887649421</v>
      </c>
      <c r="DL20">
        <v>0.82495344491834499</v>
      </c>
      <c r="DM20">
        <v>0.69793935876939395</v>
      </c>
      <c r="DN20">
        <v>0.28208817017222698</v>
      </c>
      <c r="DO20">
        <v>0.40709728921034</v>
      </c>
      <c r="DP20">
        <v>1.14732644129987</v>
      </c>
      <c r="DQ20">
        <v>0.71431613788764203</v>
      </c>
      <c r="DR20">
        <v>1.1606885435441701</v>
      </c>
      <c r="DS20">
        <v>1.0973899411838399</v>
      </c>
      <c r="DT20">
        <v>1.2989081713522901</v>
      </c>
      <c r="DU20">
        <v>0.58167921838033199</v>
      </c>
      <c r="DV20">
        <v>0.42717385319824303</v>
      </c>
      <c r="DW20">
        <v>0.86462210312184495</v>
      </c>
      <c r="DX20">
        <v>1.0061440986719701</v>
      </c>
      <c r="DY20">
        <v>0.67217576978177396</v>
      </c>
      <c r="DZ20">
        <v>1.5094238113073</v>
      </c>
      <c r="EA20">
        <v>0.46900489081890601</v>
      </c>
      <c r="EB20">
        <v>0.56718030569987399</v>
      </c>
      <c r="EC20">
        <v>0.63521258727943997</v>
      </c>
      <c r="ED20">
        <v>0.59897593395064097</v>
      </c>
      <c r="EE20">
        <v>0.39806540618125902</v>
      </c>
      <c r="EF20">
        <v>0.32387249534691398</v>
      </c>
      <c r="EG20">
        <v>0.89878186121137305</v>
      </c>
      <c r="EH20">
        <v>0.71530585888206299</v>
      </c>
      <c r="EI20">
        <v>0.817929454170371</v>
      </c>
      <c r="EJ20">
        <v>0.37882324434373699</v>
      </c>
      <c r="EK20">
        <v>0.42080003756214501</v>
      </c>
      <c r="EL20">
        <v>1.20510772217773</v>
      </c>
      <c r="EM20">
        <v>0.35248264714709998</v>
      </c>
      <c r="EN20">
        <v>0.83513179066224397</v>
      </c>
      <c r="EO20">
        <v>0.601824418070249</v>
      </c>
      <c r="EP20">
        <v>0.98149126870954395</v>
      </c>
      <c r="EQ20">
        <v>0.40178827485066898</v>
      </c>
      <c r="ET20" s="7">
        <f t="shared" si="3"/>
        <v>0.75292389246196512</v>
      </c>
      <c r="EU20" s="7">
        <f t="shared" si="4"/>
        <v>4.9028374811805053E-2</v>
      </c>
      <c r="EW20" s="7"/>
      <c r="EX20">
        <v>0.76987338597189303</v>
      </c>
      <c r="EY20">
        <v>2.2098782872201501</v>
      </c>
      <c r="EZ20">
        <v>0.15</v>
      </c>
      <c r="FA20" s="7">
        <f t="shared" si="5"/>
        <v>1.5251953798633338</v>
      </c>
    </row>
    <row r="21" spans="2:157" x14ac:dyDescent="0.2">
      <c r="B21">
        <v>1.4199528590963699</v>
      </c>
      <c r="C21">
        <v>0.79570317764809595</v>
      </c>
      <c r="D21">
        <v>0.99453462901293099</v>
      </c>
      <c r="E21">
        <v>0.78089225991060895</v>
      </c>
      <c r="F21">
        <v>1.5191218720230799</v>
      </c>
      <c r="G21">
        <v>1.2736785426736199</v>
      </c>
      <c r="H21">
        <v>1.6309579692094001</v>
      </c>
      <c r="I21">
        <v>1.45818332203334</v>
      </c>
      <c r="J21">
        <v>0.68230793654998301</v>
      </c>
      <c r="K21">
        <v>0.87538726394072197</v>
      </c>
      <c r="L21">
        <v>1.24591292363072</v>
      </c>
      <c r="M21">
        <v>0.97814543325721703</v>
      </c>
      <c r="N21">
        <v>1.12294473364148</v>
      </c>
      <c r="O21">
        <v>0.854815234243129</v>
      </c>
      <c r="P21">
        <v>0.814109650453124</v>
      </c>
      <c r="Q21">
        <v>1.1153816066650499</v>
      </c>
      <c r="R21">
        <v>0.77806303587942904</v>
      </c>
      <c r="S21">
        <v>0.96499443652573402</v>
      </c>
      <c r="T21">
        <v>0.89503310254507695</v>
      </c>
      <c r="U21">
        <v>0.49535197104498802</v>
      </c>
      <c r="V21">
        <v>1.1477228539689801</v>
      </c>
      <c r="W21">
        <v>0.78744364810289202</v>
      </c>
      <c r="X21">
        <v>0.82944050208074704</v>
      </c>
      <c r="Y21">
        <v>0.52976594132059296</v>
      </c>
      <c r="Z21">
        <v>0.55457908864005701</v>
      </c>
      <c r="AA21">
        <v>0.60305953584122696</v>
      </c>
      <c r="AB21">
        <v>0.72752958205496698</v>
      </c>
      <c r="AC21">
        <v>0.70416225467556504</v>
      </c>
      <c r="AD21">
        <v>0.84405405684837098</v>
      </c>
      <c r="AE21">
        <v>0.97743002985059202</v>
      </c>
      <c r="AF21">
        <v>0.47978972680968601</v>
      </c>
      <c r="AG21">
        <v>0.59007026704948695</v>
      </c>
      <c r="AH21">
        <v>0.78524676396910698</v>
      </c>
      <c r="AI21">
        <v>0.92702800437451005</v>
      </c>
      <c r="AJ21">
        <v>0.63745886424443599</v>
      </c>
      <c r="AK21">
        <v>1.1048664531152801</v>
      </c>
      <c r="AL21">
        <v>0.96319726008120898</v>
      </c>
      <c r="AM21">
        <v>0.58753237806043201</v>
      </c>
      <c r="AN21">
        <v>0.66992285462032197</v>
      </c>
      <c r="AO21">
        <v>0.71629575229664</v>
      </c>
      <c r="AP21">
        <v>0.86592353036348502</v>
      </c>
      <c r="AQ21">
        <v>1.11462236046648</v>
      </c>
      <c r="AR21">
        <v>1.10951384062648</v>
      </c>
      <c r="AS21">
        <v>1.0598106977562201</v>
      </c>
      <c r="AT21">
        <v>1.1766279615182</v>
      </c>
      <c r="AU21">
        <v>1.4270460539758201</v>
      </c>
      <c r="AV21">
        <v>1.54915634923025</v>
      </c>
      <c r="AW21">
        <v>1.1575733088984801</v>
      </c>
      <c r="AX21">
        <v>1.15262312938081</v>
      </c>
      <c r="AY21">
        <v>0.94801427896324697</v>
      </c>
      <c r="AZ21">
        <v>0.93970300545102303</v>
      </c>
      <c r="BA21">
        <v>1.10121690630299</v>
      </c>
      <c r="BB21">
        <v>0.81744862782462402</v>
      </c>
      <c r="BC21">
        <v>0.84174293341880702</v>
      </c>
      <c r="BD21">
        <v>0.82090235671419198</v>
      </c>
      <c r="BE21">
        <v>0.924088429180284</v>
      </c>
      <c r="BF21">
        <v>0.93922260509558997</v>
      </c>
      <c r="BG21">
        <v>0.99893291507147697</v>
      </c>
      <c r="BH21">
        <v>0.71011935032999096</v>
      </c>
      <c r="BI21">
        <v>1.15375411441933</v>
      </c>
      <c r="BJ21">
        <v>1.1237052970658701</v>
      </c>
      <c r="BK21">
        <v>0.92006898439827001</v>
      </c>
      <c r="BL21">
        <v>0.80283263721578202</v>
      </c>
      <c r="BM21">
        <v>0.92403034838672604</v>
      </c>
      <c r="BN21">
        <v>1.0767624409177501</v>
      </c>
      <c r="BO21">
        <v>1.0700958587268601</v>
      </c>
      <c r="BP21">
        <v>0.83356355044873698</v>
      </c>
      <c r="BQ21">
        <v>1.14369417423936</v>
      </c>
      <c r="BR21">
        <v>0.78505040996740205</v>
      </c>
      <c r="BS21">
        <v>0.99581528099485805</v>
      </c>
      <c r="BT21">
        <v>1.09767940937196</v>
      </c>
      <c r="BU21">
        <v>0.93712043237270704</v>
      </c>
      <c r="BV21">
        <v>0.98418092555105796</v>
      </c>
      <c r="BW21">
        <v>0.84687574117102504</v>
      </c>
      <c r="BX21">
        <v>0.892949668295697</v>
      </c>
      <c r="BY21">
        <v>0.620240696247227</v>
      </c>
      <c r="BZ21">
        <v>0.73038031769405098</v>
      </c>
      <c r="CA21">
        <v>1.2329894602018501</v>
      </c>
      <c r="CB21">
        <v>1.0639678069223899</v>
      </c>
      <c r="CC21">
        <v>0.85384489283265297</v>
      </c>
      <c r="CD21">
        <v>0.73994787086645197</v>
      </c>
      <c r="CE21">
        <v>0.715933518541926</v>
      </c>
      <c r="CF21">
        <v>0.54804709813039998</v>
      </c>
      <c r="CG21">
        <v>0.88384767672318099</v>
      </c>
      <c r="CH21">
        <v>0.78866597176761699</v>
      </c>
      <c r="CI21">
        <v>0.59512963718285194</v>
      </c>
      <c r="CJ21">
        <v>0.64866718450249305</v>
      </c>
      <c r="CK21">
        <v>0.96540330906594696</v>
      </c>
      <c r="CL21">
        <v>0.70757391096951305</v>
      </c>
      <c r="CM21">
        <v>0.80768819718260398</v>
      </c>
      <c r="CP21">
        <f t="shared" si="0"/>
        <v>0.92229848045480212</v>
      </c>
      <c r="CQ21">
        <f t="shared" si="1"/>
        <v>2.5671878594475523E-2</v>
      </c>
      <c r="CR21" s="4"/>
      <c r="CS21">
        <v>0.50967297377901299</v>
      </c>
      <c r="CT21">
        <v>3.7569956043195498</v>
      </c>
      <c r="CU21">
        <v>0.12</v>
      </c>
      <c r="CV21">
        <f t="shared" si="2"/>
        <v>1.8044760039996597</v>
      </c>
      <c r="CY21">
        <v>0.69751857557676999</v>
      </c>
      <c r="CZ21">
        <v>0.53627253889445303</v>
      </c>
      <c r="DA21">
        <v>1.0385424388437901</v>
      </c>
      <c r="DB21">
        <v>0.54896769172916204</v>
      </c>
      <c r="DC21">
        <v>0.55390542417419797</v>
      </c>
      <c r="DD21">
        <v>0.991087901875082</v>
      </c>
      <c r="DE21">
        <v>0.71899947731459202</v>
      </c>
      <c r="DF21">
        <v>0.442795898100656</v>
      </c>
      <c r="DG21">
        <v>1.66910112629276</v>
      </c>
      <c r="DH21">
        <v>0.94035815425096902</v>
      </c>
      <c r="DI21">
        <v>0.90309245196272303</v>
      </c>
      <c r="DJ21">
        <v>1.18038443075748</v>
      </c>
      <c r="DK21">
        <v>0.395984227273599</v>
      </c>
      <c r="DL21">
        <v>0.80465782591992396</v>
      </c>
      <c r="DM21">
        <v>0.715264950499644</v>
      </c>
      <c r="DN21">
        <v>0.26124704057909698</v>
      </c>
      <c r="DO21">
        <v>0.41404445740092299</v>
      </c>
      <c r="DP21">
        <v>1.1243557704729501</v>
      </c>
      <c r="DQ21">
        <v>0.69516279827036698</v>
      </c>
      <c r="DR21">
        <v>1.1836498469001</v>
      </c>
      <c r="DS21">
        <v>1.0094239406224299</v>
      </c>
      <c r="DT21">
        <v>1.2596487945792101</v>
      </c>
      <c r="DU21">
        <v>0.57889399721441603</v>
      </c>
      <c r="DV21">
        <v>0.42674792238075199</v>
      </c>
      <c r="DW21">
        <v>0.86792647134937395</v>
      </c>
      <c r="DX21">
        <v>1.0408776911747599</v>
      </c>
      <c r="DY21">
        <v>0.65156404328039197</v>
      </c>
      <c r="DZ21">
        <v>1.47895327793839</v>
      </c>
      <c r="EA21">
        <v>0.45557074171925499</v>
      </c>
      <c r="EB21">
        <v>0.55962440407417302</v>
      </c>
      <c r="EC21">
        <v>0.61381723926026899</v>
      </c>
      <c r="ED21">
        <v>0.61349930733472602</v>
      </c>
      <c r="EE21">
        <v>0.42561746845579801</v>
      </c>
      <c r="EF21">
        <v>0.32228080441652202</v>
      </c>
      <c r="EG21">
        <v>0.87763911737123501</v>
      </c>
      <c r="EH21">
        <v>0.70950167012630805</v>
      </c>
      <c r="EI21">
        <v>0.80897443366516797</v>
      </c>
      <c r="EJ21">
        <v>0.38281436361072901</v>
      </c>
      <c r="EK21">
        <v>0.428011014835813</v>
      </c>
      <c r="EL21">
        <v>1.2139791778040601</v>
      </c>
      <c r="EM21">
        <v>0.37232439510510601</v>
      </c>
      <c r="EN21">
        <v>0.82786463827714796</v>
      </c>
      <c r="EO21">
        <v>0.61136788599380698</v>
      </c>
      <c r="EP21">
        <v>1.0199337075199499</v>
      </c>
      <c r="EQ21">
        <v>0.400061943352154</v>
      </c>
      <c r="ET21" s="7">
        <f t="shared" si="3"/>
        <v>0.75049581063447079</v>
      </c>
      <c r="EU21" s="7">
        <f t="shared" si="4"/>
        <v>4.84779608935288E-2</v>
      </c>
      <c r="EW21" s="7"/>
      <c r="EX21">
        <v>1.1553492285978599</v>
      </c>
      <c r="EY21">
        <v>7.9621707612772203</v>
      </c>
      <c r="EZ21">
        <v>0.4</v>
      </c>
      <c r="FA21" s="7">
        <f t="shared" si="5"/>
        <v>6.291524606620631</v>
      </c>
    </row>
    <row r="22" spans="2:157" x14ac:dyDescent="0.2">
      <c r="B22">
        <v>1.40071018206902</v>
      </c>
      <c r="C22">
        <v>0.80199280859942301</v>
      </c>
      <c r="D22">
        <v>1.0070818483418</v>
      </c>
      <c r="E22">
        <v>0.80997961009239905</v>
      </c>
      <c r="F22">
        <v>1.5719594042628799</v>
      </c>
      <c r="G22">
        <v>1.23645655917707</v>
      </c>
      <c r="H22">
        <v>1.6255423959311499</v>
      </c>
      <c r="I22">
        <v>1.39103419259899</v>
      </c>
      <c r="J22">
        <v>0.67559322870586402</v>
      </c>
      <c r="K22">
        <v>0.91881529887204805</v>
      </c>
      <c r="L22">
        <v>1.2778869683293499</v>
      </c>
      <c r="M22">
        <v>0.97211950608900599</v>
      </c>
      <c r="N22">
        <v>1.08808458617179</v>
      </c>
      <c r="O22">
        <v>0.78304771279395102</v>
      </c>
      <c r="P22">
        <v>0.78087617755064098</v>
      </c>
      <c r="Q22">
        <v>1.04104064611345</v>
      </c>
      <c r="R22">
        <v>0.77263754314489297</v>
      </c>
      <c r="S22">
        <v>0.970003530594434</v>
      </c>
      <c r="T22">
        <v>0.901782686115154</v>
      </c>
      <c r="U22">
        <v>0.49041572912376702</v>
      </c>
      <c r="V22">
        <v>1.00604938548351</v>
      </c>
      <c r="W22">
        <v>0.786255597443693</v>
      </c>
      <c r="X22">
        <v>0.84249703320925795</v>
      </c>
      <c r="Y22">
        <v>0.53169709916385999</v>
      </c>
      <c r="Z22">
        <v>0.56259881714705695</v>
      </c>
      <c r="AA22">
        <v>0.61718563933294701</v>
      </c>
      <c r="AB22">
        <v>0.73839281756850905</v>
      </c>
      <c r="AC22">
        <v>0.68367118937601201</v>
      </c>
      <c r="AD22">
        <v>0.84978866519294205</v>
      </c>
      <c r="AE22">
        <v>0.92509524412279098</v>
      </c>
      <c r="AF22">
        <v>0.47680084719822402</v>
      </c>
      <c r="AG22">
        <v>0.57920809483920799</v>
      </c>
      <c r="AH22">
        <v>0.805838802179215</v>
      </c>
      <c r="AI22">
        <v>0.93238257227988797</v>
      </c>
      <c r="AJ22">
        <v>0.63257119986208099</v>
      </c>
      <c r="AK22">
        <v>1.1006715094380599</v>
      </c>
      <c r="AL22">
        <v>0.969906087334792</v>
      </c>
      <c r="AM22">
        <v>0.61548745253139703</v>
      </c>
      <c r="AN22">
        <v>0.67891968000310499</v>
      </c>
      <c r="AO22">
        <v>0.71735870716782602</v>
      </c>
      <c r="AP22">
        <v>0.87147050774468404</v>
      </c>
      <c r="AQ22">
        <v>1.1385725779595199</v>
      </c>
      <c r="AR22">
        <v>1.1242676585150899</v>
      </c>
      <c r="AS22">
        <v>1.0579268555191601</v>
      </c>
      <c r="AT22">
        <v>1.1964014265744001</v>
      </c>
      <c r="AU22">
        <v>1.3836549837651799</v>
      </c>
      <c r="AV22">
        <v>1.5471975294470499</v>
      </c>
      <c r="AW22">
        <v>1.15943880791278</v>
      </c>
      <c r="AX22">
        <v>1.0842411815228501</v>
      </c>
      <c r="AY22">
        <v>0.962239689782872</v>
      </c>
      <c r="AZ22">
        <v>0.93861843717931304</v>
      </c>
      <c r="BA22">
        <v>1.07527084032441</v>
      </c>
      <c r="BB22">
        <v>0.81801600348935</v>
      </c>
      <c r="BC22">
        <v>0.79345633998204601</v>
      </c>
      <c r="BD22">
        <v>0.83141254273601295</v>
      </c>
      <c r="BE22">
        <v>0.91467969986327802</v>
      </c>
      <c r="BF22">
        <v>0.93145421190625999</v>
      </c>
      <c r="BG22">
        <v>1.00250418023348</v>
      </c>
      <c r="BH22">
        <v>0.68303795894377795</v>
      </c>
      <c r="BI22">
        <v>1.12019252001474</v>
      </c>
      <c r="BJ22">
        <v>1.1105258250880501</v>
      </c>
      <c r="BK22">
        <v>0.90001835516456796</v>
      </c>
      <c r="BL22">
        <v>0.78753115999624002</v>
      </c>
      <c r="BM22">
        <v>0.92819169664871704</v>
      </c>
      <c r="BN22">
        <v>1.05140332577274</v>
      </c>
      <c r="BO22">
        <v>1.0256898676075501</v>
      </c>
      <c r="BP22">
        <v>0.82738081193851098</v>
      </c>
      <c r="BQ22">
        <v>1.1729928100131799</v>
      </c>
      <c r="BR22">
        <v>0.78186072560595699</v>
      </c>
      <c r="BS22">
        <v>0.956507582450005</v>
      </c>
      <c r="BT22">
        <v>1.087494752012</v>
      </c>
      <c r="BU22">
        <v>0.95958595942657698</v>
      </c>
      <c r="BV22">
        <v>0.97238878229079995</v>
      </c>
      <c r="BW22">
        <v>0.84256380327188796</v>
      </c>
      <c r="BX22">
        <v>0.88617935534616099</v>
      </c>
      <c r="BY22">
        <v>0.62248795837457305</v>
      </c>
      <c r="BZ22">
        <v>0.74052935326628799</v>
      </c>
      <c r="CA22">
        <v>1.23203783515402</v>
      </c>
      <c r="CB22">
        <v>1.0546617283923201</v>
      </c>
      <c r="CC22">
        <v>0.86480624691813202</v>
      </c>
      <c r="CD22">
        <v>0.723200383751746</v>
      </c>
      <c r="CE22">
        <v>0.71749762148937801</v>
      </c>
      <c r="CF22">
        <v>0.55293212971392602</v>
      </c>
      <c r="CG22">
        <v>0.90551717725266401</v>
      </c>
      <c r="CH22">
        <v>0.81977921545921995</v>
      </c>
      <c r="CI22">
        <v>0.59398643613291002</v>
      </c>
      <c r="CJ22">
        <v>0.65041438642167704</v>
      </c>
      <c r="CK22">
        <v>0.95093073216477697</v>
      </c>
      <c r="CL22">
        <v>0.71654894542779601</v>
      </c>
      <c r="CM22">
        <v>0.79245788519536398</v>
      </c>
      <c r="CP22">
        <f t="shared" si="0"/>
        <v>0.91590659840794886</v>
      </c>
      <c r="CQ22">
        <f t="shared" si="1"/>
        <v>2.5183128631109726E-2</v>
      </c>
      <c r="CS22">
        <v>1.0956112685567001</v>
      </c>
      <c r="CT22">
        <v>6.7115928368072497</v>
      </c>
      <c r="CU22">
        <v>0.21</v>
      </c>
      <c r="CV22">
        <f t="shared" si="2"/>
        <v>5.9779091664780797</v>
      </c>
      <c r="CY22">
        <v>0.69998170338730703</v>
      </c>
      <c r="CZ22">
        <v>0.56685151892206498</v>
      </c>
      <c r="DA22">
        <v>1.03219841934725</v>
      </c>
      <c r="DB22">
        <v>0.51472860850430302</v>
      </c>
      <c r="DC22">
        <v>0.54723617607257802</v>
      </c>
      <c r="DD22">
        <v>0.93981788307393599</v>
      </c>
      <c r="DE22">
        <v>0.73579584539933596</v>
      </c>
      <c r="DF22">
        <v>0.44086147951944499</v>
      </c>
      <c r="DG22">
        <v>1.5605618836083299</v>
      </c>
      <c r="DH22">
        <v>0.86306795215876697</v>
      </c>
      <c r="DI22">
        <v>0.88616720806641502</v>
      </c>
      <c r="DJ22">
        <v>1.1494543353219799</v>
      </c>
      <c r="DK22">
        <v>0.41461962405644098</v>
      </c>
      <c r="DL22">
        <v>0.813098181358892</v>
      </c>
      <c r="DM22">
        <v>0.713333613646432</v>
      </c>
      <c r="DN22">
        <v>0.24112002203896199</v>
      </c>
      <c r="DO22">
        <v>0.41091710340806697</v>
      </c>
      <c r="DP22">
        <v>0.99343219200930799</v>
      </c>
      <c r="DQ22">
        <v>0.70068913034169</v>
      </c>
      <c r="DR22">
        <v>1.15647838402685</v>
      </c>
      <c r="DS22">
        <v>1.0013452948750601</v>
      </c>
      <c r="DT22">
        <v>1.2961593256420201</v>
      </c>
      <c r="DU22">
        <v>0.56951798044203295</v>
      </c>
      <c r="DV22">
        <v>0.424441996248621</v>
      </c>
      <c r="DW22">
        <v>0.86145870352656595</v>
      </c>
      <c r="DX22">
        <v>1.0425750143071399</v>
      </c>
      <c r="DY22">
        <v>0.66920164032646201</v>
      </c>
      <c r="DZ22">
        <v>1.6149958571343901</v>
      </c>
      <c r="EA22">
        <v>0.48277377395131998</v>
      </c>
      <c r="EB22">
        <v>0.548718897653518</v>
      </c>
      <c r="EC22">
        <v>0.578221920812239</v>
      </c>
      <c r="ED22">
        <v>0.630163168366076</v>
      </c>
      <c r="EE22">
        <v>0.412125979364799</v>
      </c>
      <c r="EF22">
        <v>0.34931170354609398</v>
      </c>
      <c r="EG22">
        <v>0.84787925073048598</v>
      </c>
      <c r="EH22">
        <v>0.71410277897043795</v>
      </c>
      <c r="EI22">
        <v>0.81451550084248703</v>
      </c>
      <c r="EJ22">
        <v>0.37230828868161397</v>
      </c>
      <c r="EK22">
        <v>0.43204908569957701</v>
      </c>
      <c r="EL22">
        <v>1.1572781106124701</v>
      </c>
      <c r="EM22">
        <v>0.36252908831076402</v>
      </c>
      <c r="EN22">
        <v>0.77744317451947198</v>
      </c>
      <c r="EO22">
        <v>0.61877172811672199</v>
      </c>
      <c r="EP22">
        <v>1.0966023976808299</v>
      </c>
      <c r="EQ22">
        <v>0.39580382932192698</v>
      </c>
      <c r="ET22" s="7">
        <f t="shared" si="3"/>
        <v>0.74334901675447718</v>
      </c>
      <c r="EU22" s="7">
        <f t="shared" si="4"/>
        <v>4.783260742130388E-2</v>
      </c>
      <c r="EW22" s="7"/>
      <c r="EX22">
        <v>1.0445131786714901</v>
      </c>
      <c r="EY22">
        <v>6.2296547096656898</v>
      </c>
      <c r="EZ22">
        <v>0.28000000000000003</v>
      </c>
      <c r="FA22" s="7">
        <f t="shared" si="5"/>
        <v>5.0345371347938404</v>
      </c>
    </row>
    <row r="23" spans="2:157" x14ac:dyDescent="0.2">
      <c r="B23">
        <v>1.35922211401869</v>
      </c>
      <c r="C23">
        <v>0.79028110731859103</v>
      </c>
      <c r="D23">
        <v>1.0091169334585099</v>
      </c>
      <c r="E23">
        <v>0.82701165136614396</v>
      </c>
      <c r="F23">
        <v>1.5429155027099</v>
      </c>
      <c r="G23">
        <v>1.2351559212590799</v>
      </c>
      <c r="H23">
        <v>1.6174964114041599</v>
      </c>
      <c r="I23">
        <v>1.40469706130539</v>
      </c>
      <c r="J23">
        <v>0.66589155932095601</v>
      </c>
      <c r="K23">
        <v>0.858462364097903</v>
      </c>
      <c r="L23">
        <v>1.2409928086832001</v>
      </c>
      <c r="M23">
        <v>0.98400993287242899</v>
      </c>
      <c r="N23">
        <v>1.0735366809653599</v>
      </c>
      <c r="O23">
        <v>0.77800872017592504</v>
      </c>
      <c r="P23">
        <v>0.77633731205207201</v>
      </c>
      <c r="Q23">
        <v>1.15729285428867</v>
      </c>
      <c r="R23">
        <v>0.75681453331804005</v>
      </c>
      <c r="S23">
        <v>0.97334887307078299</v>
      </c>
      <c r="T23">
        <v>0.897904079865667</v>
      </c>
      <c r="U23">
        <v>0.48715347129525999</v>
      </c>
      <c r="V23">
        <v>1.08473242070607</v>
      </c>
      <c r="W23">
        <v>0.76312151441257503</v>
      </c>
      <c r="X23">
        <v>0.87316626938430097</v>
      </c>
      <c r="Y23">
        <v>0.53144732872363099</v>
      </c>
      <c r="Z23">
        <v>0.52143446753571498</v>
      </c>
      <c r="AA23">
        <v>0.64358047175463995</v>
      </c>
      <c r="AB23">
        <v>0.74293053406140197</v>
      </c>
      <c r="AC23">
        <v>0.66049628626419399</v>
      </c>
      <c r="AD23">
        <v>0.82628407948470395</v>
      </c>
      <c r="AE23">
        <v>1.0144643840966701</v>
      </c>
      <c r="AF23">
        <v>0.47495967497441299</v>
      </c>
      <c r="AG23">
        <v>0.58144504685875598</v>
      </c>
      <c r="AH23">
        <v>0.81159795770129295</v>
      </c>
      <c r="AI23">
        <v>0.89893886996223005</v>
      </c>
      <c r="AJ23">
        <v>0.63553317655142905</v>
      </c>
      <c r="AK23">
        <v>1.1056093533446201</v>
      </c>
      <c r="AL23">
        <v>1.0023139598716</v>
      </c>
      <c r="AM23">
        <v>0.58738562083948698</v>
      </c>
      <c r="AN23">
        <v>0.68116482507954002</v>
      </c>
      <c r="AO23">
        <v>0.71608868457533703</v>
      </c>
      <c r="AP23">
        <v>0.87915052414609196</v>
      </c>
      <c r="AQ23">
        <v>1.1287872328830499</v>
      </c>
      <c r="AR23">
        <v>1.1254881334498801</v>
      </c>
      <c r="AS23">
        <v>1.05738178390104</v>
      </c>
      <c r="AT23">
        <v>1.2141532026471</v>
      </c>
      <c r="AU23">
        <v>1.3612514761858501</v>
      </c>
      <c r="AV23">
        <v>1.52417127216029</v>
      </c>
      <c r="AW23">
        <v>1.1678430566347799</v>
      </c>
      <c r="AX23">
        <v>1.1161880666552499</v>
      </c>
      <c r="AY23">
        <v>0.97488817102221903</v>
      </c>
      <c r="AZ23">
        <v>0.92600811985991904</v>
      </c>
      <c r="BA23">
        <v>1.06936627613331</v>
      </c>
      <c r="BB23">
        <v>0.79677725142927702</v>
      </c>
      <c r="BC23">
        <v>0.77986601475302997</v>
      </c>
      <c r="BD23">
        <v>0.82672753543047695</v>
      </c>
      <c r="BE23">
        <v>0.920165135292494</v>
      </c>
      <c r="BF23">
        <v>0.93598547557394396</v>
      </c>
      <c r="BG23">
        <v>1.0091760534808001</v>
      </c>
      <c r="BH23">
        <v>0.665055805439559</v>
      </c>
      <c r="BI23">
        <v>1.1610244266330201</v>
      </c>
      <c r="BJ23">
        <v>1.1231928957445501</v>
      </c>
      <c r="BK23">
        <v>0.88225475855149904</v>
      </c>
      <c r="BL23">
        <v>0.75880605713412896</v>
      </c>
      <c r="BM23">
        <v>0.91478284113508002</v>
      </c>
      <c r="BN23">
        <v>1.0189975805042599</v>
      </c>
      <c r="BO23">
        <v>1.04936031832531</v>
      </c>
      <c r="BP23">
        <v>0.82364754629178505</v>
      </c>
      <c r="BQ23">
        <v>1.17570275172232</v>
      </c>
      <c r="BR23">
        <v>0.77922084514317802</v>
      </c>
      <c r="BS23">
        <v>0.94909366165557996</v>
      </c>
      <c r="BT23">
        <v>1.1003189994676701</v>
      </c>
      <c r="BU23">
        <v>0.89758190762090895</v>
      </c>
      <c r="BV23">
        <v>0.957433797313202</v>
      </c>
      <c r="BW23">
        <v>0.82233292289481297</v>
      </c>
      <c r="BX23">
        <v>0.88979843106107903</v>
      </c>
      <c r="BY23">
        <v>0.62884327413512497</v>
      </c>
      <c r="BZ23">
        <v>0.72810950583804102</v>
      </c>
      <c r="CA23">
        <v>1.20411210182345</v>
      </c>
      <c r="CB23">
        <v>1.0380618666577499</v>
      </c>
      <c r="CC23">
        <v>0.87508973628012698</v>
      </c>
      <c r="CD23">
        <v>0.72642487122372801</v>
      </c>
      <c r="CE23">
        <v>0.71732355613390797</v>
      </c>
      <c r="CF23">
        <v>0.57393607762300602</v>
      </c>
      <c r="CG23">
        <v>0.89102613015879595</v>
      </c>
      <c r="CH23">
        <v>0.82156103311339401</v>
      </c>
      <c r="CI23">
        <v>0.59297742576831103</v>
      </c>
      <c r="CJ23">
        <v>0.66151463911112396</v>
      </c>
      <c r="CK23">
        <v>0.95852097348788501</v>
      </c>
      <c r="CL23">
        <v>0.69967335179704404</v>
      </c>
      <c r="CM23">
        <v>0.81511954601557601</v>
      </c>
      <c r="CP23">
        <f t="shared" si="0"/>
        <v>0.91451799151637059</v>
      </c>
      <c r="CQ23">
        <f t="shared" si="1"/>
        <v>2.5254794638791482E-2</v>
      </c>
      <c r="CS23">
        <v>0.78340606207964103</v>
      </c>
      <c r="CT23">
        <v>5.0220940734987902</v>
      </c>
      <c r="CU23">
        <v>0.15</v>
      </c>
      <c r="CV23">
        <f t="shared" si="2"/>
        <v>3.5206268759698927</v>
      </c>
      <c r="CY23">
        <v>0.69171864499121105</v>
      </c>
      <c r="CZ23">
        <v>0.54630561998706495</v>
      </c>
      <c r="DA23">
        <v>1.0078072200124</v>
      </c>
      <c r="DB23">
        <v>0.52550043686134496</v>
      </c>
      <c r="DC23">
        <v>0.55855445175139895</v>
      </c>
      <c r="DD23">
        <v>0.85524171418278105</v>
      </c>
      <c r="DE23">
        <v>0.69720066268346204</v>
      </c>
      <c r="DF23">
        <v>0.400903656995452</v>
      </c>
      <c r="DG23">
        <v>1.6115122717264301</v>
      </c>
      <c r="DH23">
        <v>0.84841819229917104</v>
      </c>
      <c r="DI23">
        <v>0.88534585740249805</v>
      </c>
      <c r="DJ23">
        <v>1.1470976216551001</v>
      </c>
      <c r="DK23">
        <v>0.41813353466117698</v>
      </c>
      <c r="DL23">
        <v>0.80692500683689505</v>
      </c>
      <c r="DM23">
        <v>0.70967662612293303</v>
      </c>
      <c r="DN23">
        <v>0.26960529267787198</v>
      </c>
      <c r="DO23">
        <v>0.410739066817772</v>
      </c>
      <c r="DP23">
        <v>0.98551779837960896</v>
      </c>
      <c r="DQ23">
        <v>0.70157352401746698</v>
      </c>
      <c r="DR23">
        <v>1.1354227958073599</v>
      </c>
      <c r="DS23">
        <v>0.99516433700998697</v>
      </c>
      <c r="DT23">
        <v>1.26122270974489</v>
      </c>
      <c r="DU23">
        <v>0.55448529026828197</v>
      </c>
      <c r="DV23">
        <v>0.427165537158264</v>
      </c>
      <c r="DW23">
        <v>0.82657651684446798</v>
      </c>
      <c r="DX23">
        <v>1.0574964167518099</v>
      </c>
      <c r="DY23">
        <v>0.66600762917815604</v>
      </c>
      <c r="DZ23">
        <v>1.54719105686423</v>
      </c>
      <c r="EA23">
        <v>0.45860386887125998</v>
      </c>
      <c r="EB23">
        <v>0.55766199385698301</v>
      </c>
      <c r="EC23">
        <v>0.57976456732965798</v>
      </c>
      <c r="ED23">
        <v>0.64874216000753204</v>
      </c>
      <c r="EE23">
        <v>0.40284367279787497</v>
      </c>
      <c r="EF23">
        <v>0.35945872973035897</v>
      </c>
      <c r="EG23">
        <v>0.79096440534364298</v>
      </c>
      <c r="EH23">
        <v>0.713731482371602</v>
      </c>
      <c r="EI23">
        <v>0.81068771051277999</v>
      </c>
      <c r="EJ23">
        <v>0.36641821073234798</v>
      </c>
      <c r="EK23">
        <v>0.44144683316689398</v>
      </c>
      <c r="EL23">
        <v>1.1572341702105999</v>
      </c>
      <c r="EM23">
        <v>0.37950357482983199</v>
      </c>
      <c r="EN23">
        <v>0.76084742676545103</v>
      </c>
      <c r="EO23">
        <v>0.62775209854411596</v>
      </c>
      <c r="EP23">
        <v>1.0436370875221499</v>
      </c>
      <c r="EQ23">
        <v>0.38846386046893999</v>
      </c>
      <c r="ET23" s="7">
        <f t="shared" si="3"/>
        <v>0.73413936317225581</v>
      </c>
      <c r="EU23" s="7">
        <f t="shared" si="4"/>
        <v>4.6834860774647581E-2</v>
      </c>
      <c r="EW23" s="9"/>
      <c r="EX23">
        <v>1.2242506396409301</v>
      </c>
      <c r="EY23">
        <v>4.6536894542446801</v>
      </c>
      <c r="EZ23">
        <v>0.51</v>
      </c>
      <c r="FA23" s="7">
        <f t="shared" si="5"/>
        <v>3.5073843492198291</v>
      </c>
    </row>
    <row r="24" spans="2:157" x14ac:dyDescent="0.2">
      <c r="B24">
        <v>1.4025746307078499</v>
      </c>
      <c r="C24">
        <v>0.82042468011279901</v>
      </c>
      <c r="D24">
        <v>0.95065559969237001</v>
      </c>
      <c r="E24">
        <v>0.811917721343687</v>
      </c>
      <c r="F24">
        <v>1.58694008252771</v>
      </c>
      <c r="G24">
        <v>1.2643651076634801</v>
      </c>
      <c r="H24">
        <v>1.61647067829247</v>
      </c>
      <c r="I24">
        <v>1.4217938170800699</v>
      </c>
      <c r="J24">
        <v>0.668404872994802</v>
      </c>
      <c r="K24">
        <v>0.87549109713152096</v>
      </c>
      <c r="L24">
        <v>1.24988993447653</v>
      </c>
      <c r="M24">
        <v>0.97967112715690396</v>
      </c>
      <c r="N24">
        <v>1.02923121769144</v>
      </c>
      <c r="O24">
        <v>0.72919652158623305</v>
      </c>
      <c r="P24">
        <v>0.75740661365916895</v>
      </c>
      <c r="Q24">
        <v>1.0999678062312399</v>
      </c>
      <c r="R24">
        <v>0.77086817365412297</v>
      </c>
      <c r="S24">
        <v>0.91508482266512103</v>
      </c>
      <c r="T24">
        <v>0.87667022162232</v>
      </c>
      <c r="U24">
        <v>0.497987792484063</v>
      </c>
      <c r="V24">
        <v>1.07113667022311</v>
      </c>
      <c r="W24">
        <v>0.741879380652822</v>
      </c>
      <c r="X24">
        <v>0.90457978390510896</v>
      </c>
      <c r="Y24">
        <v>0.53405005432016595</v>
      </c>
      <c r="Z24">
        <v>0.51767181238775395</v>
      </c>
      <c r="AA24">
        <v>0.63585452696876299</v>
      </c>
      <c r="AB24">
        <v>0.73552327503527903</v>
      </c>
      <c r="AC24">
        <v>0.67513222025725295</v>
      </c>
      <c r="AD24">
        <v>0.82522843884180697</v>
      </c>
      <c r="AE24">
        <v>0.95679325527644599</v>
      </c>
      <c r="AF24">
        <v>0.48244869266394702</v>
      </c>
      <c r="AG24">
        <v>0.57162428691453904</v>
      </c>
      <c r="AH24">
        <v>0.81909939332411597</v>
      </c>
      <c r="AI24">
        <v>0.87433086948296601</v>
      </c>
      <c r="AJ24">
        <v>0.61484187939078205</v>
      </c>
      <c r="AK24">
        <v>1.1036594398208299</v>
      </c>
      <c r="AL24">
        <v>0.98568739759209001</v>
      </c>
      <c r="AM24">
        <v>0.59880709429754597</v>
      </c>
      <c r="AN24">
        <v>0.67899778639185304</v>
      </c>
      <c r="AO24">
        <v>0.73945973033564405</v>
      </c>
      <c r="AP24">
        <v>0.88664253352378397</v>
      </c>
      <c r="AQ24">
        <v>1.1223088008874</v>
      </c>
      <c r="AR24">
        <v>1.12467853308994</v>
      </c>
      <c r="AS24">
        <v>1.0590754414825001</v>
      </c>
      <c r="AT24">
        <v>1.22178698208503</v>
      </c>
      <c r="AU24">
        <v>1.36827571439804</v>
      </c>
      <c r="AV24">
        <v>1.5627377794120401</v>
      </c>
      <c r="AW24">
        <v>1.1735968717124701</v>
      </c>
      <c r="AX24">
        <v>1.10525851715785</v>
      </c>
      <c r="AY24">
        <v>0.99728384615056498</v>
      </c>
      <c r="AZ24">
        <v>0.91127800142357795</v>
      </c>
      <c r="BA24">
        <v>1.06134195422635</v>
      </c>
      <c r="BB24">
        <v>0.82459921897291499</v>
      </c>
      <c r="BC24">
        <v>0.78230993007500604</v>
      </c>
      <c r="BD24">
        <v>0.83467567517806895</v>
      </c>
      <c r="BE24">
        <v>0.90073496717882096</v>
      </c>
      <c r="BF24">
        <v>0.94089757830760201</v>
      </c>
      <c r="BG24">
        <v>1.0110537108329301</v>
      </c>
      <c r="BH24">
        <v>0.65825216874172499</v>
      </c>
      <c r="BI24">
        <v>1.15229238447885</v>
      </c>
      <c r="BJ24">
        <v>1.10214115863813</v>
      </c>
      <c r="BK24">
        <v>0.87233102693150399</v>
      </c>
      <c r="BL24">
        <v>0.77600873036948703</v>
      </c>
      <c r="BM24">
        <v>0.87356543338192905</v>
      </c>
      <c r="BN24">
        <v>1.04197262897742</v>
      </c>
      <c r="BO24">
        <v>1.10534195638667</v>
      </c>
      <c r="BP24">
        <v>0.84789656529253798</v>
      </c>
      <c r="BQ24">
        <v>1.1754199909762599</v>
      </c>
      <c r="BR24">
        <v>0.78931848335460697</v>
      </c>
      <c r="BS24">
        <v>0.96185769603266402</v>
      </c>
      <c r="BT24">
        <v>1.0773572970810701</v>
      </c>
      <c r="BU24">
        <v>0.90881473293944504</v>
      </c>
      <c r="BV24">
        <v>0.988469097067316</v>
      </c>
      <c r="BW24">
        <v>0.829243218389902</v>
      </c>
      <c r="BX24">
        <v>0.86936753309307202</v>
      </c>
      <c r="BY24">
        <v>0.63043413519103397</v>
      </c>
      <c r="BZ24">
        <v>0.73444807821042801</v>
      </c>
      <c r="CA24">
        <v>1.20482244810562</v>
      </c>
      <c r="CB24">
        <v>1.0183227479352599</v>
      </c>
      <c r="CC24">
        <v>0.86109060199647502</v>
      </c>
      <c r="CD24">
        <v>0.73423512458648499</v>
      </c>
      <c r="CE24">
        <v>0.70816759638975602</v>
      </c>
      <c r="CF24">
        <v>0.57583690256338205</v>
      </c>
      <c r="CG24">
        <v>0.90826596771318702</v>
      </c>
      <c r="CH24">
        <v>0.81930430157404199</v>
      </c>
      <c r="CI24">
        <v>0.60893246266789602</v>
      </c>
      <c r="CJ24">
        <v>0.66901581967323998</v>
      </c>
      <c r="CK24">
        <v>0.95412640985276098</v>
      </c>
      <c r="CL24">
        <v>0.70132828398718206</v>
      </c>
      <c r="CM24">
        <v>0.79215869508733505</v>
      </c>
      <c r="CP24">
        <f t="shared" si="0"/>
        <v>0.91367215822909209</v>
      </c>
      <c r="CQ24">
        <f t="shared" si="1"/>
        <v>2.5535111588134589E-2</v>
      </c>
      <c r="CS24">
        <v>0.88403236186303102</v>
      </c>
      <c r="CT24">
        <v>4.8946518623555599</v>
      </c>
      <c r="CU24">
        <v>0.26</v>
      </c>
      <c r="CV24">
        <f t="shared" si="2"/>
        <v>3.5183446974616848</v>
      </c>
      <c r="CY24">
        <v>0.686394836741682</v>
      </c>
      <c r="CZ24">
        <v>0.52244924016027705</v>
      </c>
      <c r="DA24">
        <v>0.95920793204431698</v>
      </c>
      <c r="DB24">
        <v>0.57523405626247104</v>
      </c>
      <c r="DC24">
        <v>0.50655549697878999</v>
      </c>
      <c r="DD24">
        <v>0.85282021925365104</v>
      </c>
      <c r="DE24">
        <v>0.73360805291797604</v>
      </c>
      <c r="DF24">
        <v>0.40680477065564502</v>
      </c>
      <c r="DG24">
        <v>1.75062426555434</v>
      </c>
      <c r="DH24">
        <v>0.85573588601788497</v>
      </c>
      <c r="DI24">
        <v>0.89345672019957201</v>
      </c>
      <c r="DJ24">
        <v>1.19962977001278</v>
      </c>
      <c r="DK24">
        <v>0.42329946526981599</v>
      </c>
      <c r="DL24">
        <v>0.85507132304359101</v>
      </c>
      <c r="DM24">
        <v>0.71307131396852397</v>
      </c>
      <c r="DN24">
        <v>0.27827097948467799</v>
      </c>
      <c r="DO24">
        <v>0.41913319037926799</v>
      </c>
      <c r="DP24">
        <v>0.91576733770580898</v>
      </c>
      <c r="DQ24">
        <v>0.70488932158491902</v>
      </c>
      <c r="DR24">
        <v>1.12920761221602</v>
      </c>
      <c r="DS24">
        <v>0.97531236955293099</v>
      </c>
      <c r="DT24">
        <v>1.2711146968061</v>
      </c>
      <c r="DU24">
        <v>0.553869413489675</v>
      </c>
      <c r="DV24">
        <v>0.42497363342489503</v>
      </c>
      <c r="DW24">
        <v>0.805182579703005</v>
      </c>
      <c r="DX24">
        <v>1.1136138652877099</v>
      </c>
      <c r="DY24">
        <v>0.67031335226483801</v>
      </c>
      <c r="DZ24">
        <v>1.57551649097133</v>
      </c>
      <c r="EA24">
        <v>0.46715300590585002</v>
      </c>
      <c r="EB24">
        <v>0.561647420873299</v>
      </c>
      <c r="EC24">
        <v>0.58057331880254404</v>
      </c>
      <c r="ED24">
        <v>0.66136215361552098</v>
      </c>
      <c r="EE24">
        <v>0.39450905768925698</v>
      </c>
      <c r="EF24">
        <v>0.35162422865689402</v>
      </c>
      <c r="EG24">
        <v>0.78826163806599203</v>
      </c>
      <c r="EH24">
        <v>0.68866432723369198</v>
      </c>
      <c r="EI24">
        <v>0.773262818518068</v>
      </c>
      <c r="EJ24">
        <v>0.388111582551326</v>
      </c>
      <c r="EK24">
        <v>0.44526040293365898</v>
      </c>
      <c r="EL24">
        <v>1.1482462830643301</v>
      </c>
      <c r="EM24">
        <v>0.38813944529149802</v>
      </c>
      <c r="EN24">
        <v>0.74310248709636895</v>
      </c>
      <c r="EO24">
        <v>0.60938629808288003</v>
      </c>
      <c r="EP24">
        <v>1.0101352700517601</v>
      </c>
      <c r="EQ24">
        <v>0.38777577575739403</v>
      </c>
      <c r="ET24" s="7">
        <f t="shared" si="3"/>
        <v>0.73685208235872957</v>
      </c>
      <c r="EU24" s="7">
        <f t="shared" si="4"/>
        <v>4.8379547529256363E-2</v>
      </c>
      <c r="EW24" s="7"/>
      <c r="EX24">
        <v>0.58098273903563502</v>
      </c>
      <c r="EY24">
        <v>3.5339262357443899</v>
      </c>
      <c r="EZ24">
        <v>0.19</v>
      </c>
      <c r="FA24" s="7">
        <f t="shared" si="5"/>
        <v>1.8490406146266241</v>
      </c>
    </row>
    <row r="25" spans="2:157" x14ac:dyDescent="0.2">
      <c r="B25">
        <v>1.4632093693714101</v>
      </c>
      <c r="C25">
        <v>0.81599996343752002</v>
      </c>
      <c r="D25">
        <v>0.99659137434979395</v>
      </c>
      <c r="E25">
        <v>0.82754764700699301</v>
      </c>
      <c r="F25">
        <v>1.4504202009049501</v>
      </c>
      <c r="G25">
        <v>1.1703156851092</v>
      </c>
      <c r="H25">
        <v>1.58136939311625</v>
      </c>
      <c r="I25">
        <v>1.4317979300983299</v>
      </c>
      <c r="J25">
        <v>0.65137619069631403</v>
      </c>
      <c r="K25">
        <v>0.86028753050954998</v>
      </c>
      <c r="L25">
        <v>1.25944013770023</v>
      </c>
      <c r="M25">
        <v>0.97587729528693001</v>
      </c>
      <c r="N25">
        <v>1.0636922735948999</v>
      </c>
      <c r="O25">
        <v>0.74570533503597802</v>
      </c>
      <c r="P25">
        <v>0.76686284735987298</v>
      </c>
      <c r="Q25">
        <v>1.0055738342287099</v>
      </c>
      <c r="R25">
        <v>0.77972539013441</v>
      </c>
      <c r="S25">
        <v>0.92980941918427795</v>
      </c>
      <c r="T25">
        <v>0.90650061514330504</v>
      </c>
      <c r="U25">
        <v>0.50163308778937798</v>
      </c>
      <c r="V25">
        <v>1.0239536570168899</v>
      </c>
      <c r="W25">
        <v>0.74822859422292498</v>
      </c>
      <c r="X25">
        <v>0.89644971517518401</v>
      </c>
      <c r="Y25">
        <v>0.53877684467706199</v>
      </c>
      <c r="Z25">
        <v>0.51865985113413005</v>
      </c>
      <c r="AA25">
        <v>0.65801068303456201</v>
      </c>
      <c r="AB25">
        <v>0.72576307922320904</v>
      </c>
      <c r="AC25">
        <v>0.69541960234512901</v>
      </c>
      <c r="AD25">
        <v>0.82363875817778698</v>
      </c>
      <c r="AE25">
        <v>0.94913077881433405</v>
      </c>
      <c r="AF25">
        <v>0.47192501965966199</v>
      </c>
      <c r="AG25">
        <v>0.56680483543992</v>
      </c>
      <c r="AH25">
        <v>0.82759217869079205</v>
      </c>
      <c r="AI25">
        <v>0.85792409946834502</v>
      </c>
      <c r="AJ25">
        <v>0.59570510500239304</v>
      </c>
      <c r="AK25">
        <v>1.1191530989093901</v>
      </c>
      <c r="AL25">
        <v>0.98124871429138405</v>
      </c>
      <c r="AM25">
        <v>0.59647704988608097</v>
      </c>
      <c r="AN25">
        <v>0.66621414088473896</v>
      </c>
      <c r="AO25">
        <v>0.74434990312981297</v>
      </c>
      <c r="AP25">
        <v>0.89301498023450898</v>
      </c>
      <c r="AQ25">
        <v>1.1333760434592299</v>
      </c>
      <c r="AR25">
        <v>1.1114417709851501</v>
      </c>
      <c r="AS25">
        <v>1.0510580022954701</v>
      </c>
      <c r="AT25">
        <v>1.2315589671287399</v>
      </c>
      <c r="AU25">
        <v>1.4097173098248901</v>
      </c>
      <c r="AV25">
        <v>1.5374724822841299</v>
      </c>
      <c r="AW25">
        <v>1.1666179740059199</v>
      </c>
      <c r="AX25">
        <v>1.08069784704408</v>
      </c>
      <c r="AY25">
        <v>0.981317113030858</v>
      </c>
      <c r="AZ25">
        <v>0.931064677037306</v>
      </c>
      <c r="BA25">
        <v>1.0723589111424301</v>
      </c>
      <c r="BB25">
        <v>0.82584338124898404</v>
      </c>
      <c r="BC25">
        <v>0.81257484934565405</v>
      </c>
      <c r="BD25">
        <v>0.85658211306266996</v>
      </c>
      <c r="BE25">
        <v>0.88471583916559504</v>
      </c>
      <c r="BF25">
        <v>0.94443358976781899</v>
      </c>
      <c r="BG25">
        <v>0.94894038173060902</v>
      </c>
      <c r="BH25">
        <v>0.68884750046750698</v>
      </c>
      <c r="BI25">
        <v>1.14511721343085</v>
      </c>
      <c r="BJ25">
        <v>1.0821423183612799</v>
      </c>
      <c r="BK25">
        <v>0.89026464841063602</v>
      </c>
      <c r="BL25">
        <v>0.76192919033443995</v>
      </c>
      <c r="BM25">
        <v>0.88850707381785099</v>
      </c>
      <c r="BN25">
        <v>1.0273338524887199</v>
      </c>
      <c r="BO25">
        <v>1.1111227244534401</v>
      </c>
      <c r="BP25">
        <v>0.82962898203481705</v>
      </c>
      <c r="BQ25">
        <v>1.1253589813453599</v>
      </c>
      <c r="BR25">
        <v>0.75856157027077098</v>
      </c>
      <c r="BS25">
        <v>0.97270485941763996</v>
      </c>
      <c r="BT25">
        <v>1.0900012275136</v>
      </c>
      <c r="BU25">
        <v>0.93481062217289301</v>
      </c>
      <c r="BV25">
        <v>0.99242767934749498</v>
      </c>
      <c r="BW25">
        <v>0.79637867608308599</v>
      </c>
      <c r="BX25">
        <v>0.85582959001533299</v>
      </c>
      <c r="BY25">
        <v>0.62673030755482395</v>
      </c>
      <c r="BZ25">
        <v>0.73475529239570603</v>
      </c>
      <c r="CA25">
        <v>1.21434902937262</v>
      </c>
      <c r="CB25">
        <v>1.0184776308182</v>
      </c>
      <c r="CC25">
        <v>0.85789642392264298</v>
      </c>
      <c r="CD25">
        <v>0.71331092626654802</v>
      </c>
      <c r="CE25">
        <v>0.68512307809074602</v>
      </c>
      <c r="CF25">
        <v>0.58307115159544698</v>
      </c>
      <c r="CG25">
        <v>0.88719436300546195</v>
      </c>
      <c r="CH25">
        <v>0.84351721554633996</v>
      </c>
      <c r="CI25">
        <v>0.61502791667313705</v>
      </c>
      <c r="CJ25">
        <v>0.66866451187456</v>
      </c>
      <c r="CK25">
        <v>0.93321318773427897</v>
      </c>
      <c r="CL25">
        <v>0.69733825914908598</v>
      </c>
      <c r="CM25">
        <v>0.83495286565337101</v>
      </c>
      <c r="CP25">
        <f t="shared" si="0"/>
        <v>0.91029484812949735</v>
      </c>
      <c r="CQ25">
        <f t="shared" si="1"/>
        <v>2.4924416864241294E-2</v>
      </c>
      <c r="CS25">
        <v>0.58700667784217897</v>
      </c>
      <c r="CT25">
        <v>1.93457208000299</v>
      </c>
      <c r="CU25">
        <v>0.17</v>
      </c>
      <c r="CV25">
        <f t="shared" si="2"/>
        <v>1.0325658148608603</v>
      </c>
      <c r="CY25">
        <v>0.68520024026585302</v>
      </c>
      <c r="CZ25">
        <v>0.43673211116528299</v>
      </c>
      <c r="DA25">
        <v>0.93235997343907495</v>
      </c>
      <c r="DB25">
        <v>0.604741350131625</v>
      </c>
      <c r="DC25">
        <v>0.51267006978691398</v>
      </c>
      <c r="DD25">
        <v>0.82909456756486799</v>
      </c>
      <c r="DE25">
        <v>0.75701843275357295</v>
      </c>
      <c r="DF25">
        <v>0.39436212112503399</v>
      </c>
      <c r="DG25">
        <v>1.8067393575348101</v>
      </c>
      <c r="DH25">
        <v>0.86185282723425205</v>
      </c>
      <c r="DI25">
        <v>0.89284965005544303</v>
      </c>
      <c r="DJ25">
        <v>1.2049923119989201</v>
      </c>
      <c r="DK25">
        <v>0.43811302849624301</v>
      </c>
      <c r="DL25">
        <v>0.88912300777887199</v>
      </c>
      <c r="DM25">
        <v>0.70906098087173497</v>
      </c>
      <c r="DN25">
        <v>0.263662997956079</v>
      </c>
      <c r="DO25">
        <v>0.41476576528496401</v>
      </c>
      <c r="DP25">
        <v>0.96085636856198597</v>
      </c>
      <c r="DQ25">
        <v>0.70916491418205496</v>
      </c>
      <c r="DR25">
        <v>1.15320450459712</v>
      </c>
      <c r="DS25">
        <v>0.97552931399270504</v>
      </c>
      <c r="DT25">
        <v>1.3020971331782201</v>
      </c>
      <c r="DU25">
        <v>0.54505299353999603</v>
      </c>
      <c r="DV25">
        <v>0.423456500236981</v>
      </c>
      <c r="DW25">
        <v>0.80588003973453703</v>
      </c>
      <c r="DX25">
        <v>1.1426672240113001</v>
      </c>
      <c r="DY25">
        <v>0.67495885628156504</v>
      </c>
      <c r="DZ25">
        <v>1.6379591125231701</v>
      </c>
      <c r="EA25">
        <v>0.45001019361658601</v>
      </c>
      <c r="EB25">
        <v>0.54691475605270301</v>
      </c>
      <c r="EC25">
        <v>0.60560459553967405</v>
      </c>
      <c r="ED25">
        <v>0.67876684249059505</v>
      </c>
      <c r="EE25">
        <v>0.40673871662850303</v>
      </c>
      <c r="EF25">
        <v>0.34012800789178599</v>
      </c>
      <c r="EG25">
        <v>0.788540973285072</v>
      </c>
      <c r="EH25">
        <v>0.68859090941182799</v>
      </c>
      <c r="EI25">
        <v>0.75923011099215798</v>
      </c>
      <c r="EJ25">
        <v>0.428846105314174</v>
      </c>
      <c r="EK25">
        <v>0.46378508369160099</v>
      </c>
      <c r="EL25">
        <v>1.1526385142087801</v>
      </c>
      <c r="EM25">
        <v>0.37403341245847699</v>
      </c>
      <c r="EN25">
        <v>0.70146546016924105</v>
      </c>
      <c r="EO25">
        <v>0.60494784387154299</v>
      </c>
      <c r="EP25">
        <v>0.95770877662641996</v>
      </c>
      <c r="EQ25">
        <v>0.39788791813679603</v>
      </c>
      <c r="ET25" s="7">
        <f t="shared" si="3"/>
        <v>0.74022231054820253</v>
      </c>
      <c r="EU25" s="7">
        <f t="shared" si="4"/>
        <v>5.0036049036981577E-2</v>
      </c>
      <c r="EW25" s="7"/>
      <c r="EX25">
        <v>0.45815900382730501</v>
      </c>
      <c r="EY25">
        <v>2.2732467394844802</v>
      </c>
      <c r="EZ25">
        <v>0.2</v>
      </c>
      <c r="FA25" s="7">
        <f t="shared" si="5"/>
        <v>0.95408402438034923</v>
      </c>
    </row>
    <row r="26" spans="2:157" x14ac:dyDescent="0.2">
      <c r="B26">
        <v>1.44022479572815</v>
      </c>
      <c r="C26">
        <v>0.80940243238312903</v>
      </c>
      <c r="D26">
        <v>0.98659703321814296</v>
      </c>
      <c r="E26">
        <v>0.836133717708332</v>
      </c>
      <c r="F26">
        <v>1.4658056724029001</v>
      </c>
      <c r="G26">
        <v>1.16628460158597</v>
      </c>
      <c r="H26">
        <v>1.6225744264545201</v>
      </c>
      <c r="I26">
        <v>1.37617867118847</v>
      </c>
      <c r="J26">
        <v>0.65444571804332596</v>
      </c>
      <c r="K26">
        <v>0.858263216183488</v>
      </c>
      <c r="L26">
        <v>1.2901545076252201</v>
      </c>
      <c r="M26">
        <v>0.95741388369799696</v>
      </c>
      <c r="N26">
        <v>1.1277371300024099</v>
      </c>
      <c r="O26">
        <v>0.74388249690224095</v>
      </c>
      <c r="P26">
        <v>0.76989934485079103</v>
      </c>
      <c r="Q26">
        <v>1.0980871067229101</v>
      </c>
      <c r="R26">
        <v>0.77947167901282599</v>
      </c>
      <c r="S26">
        <v>0.90885109339068704</v>
      </c>
      <c r="T26">
        <v>0.90540358652955899</v>
      </c>
      <c r="U26">
        <v>0.50350689255182701</v>
      </c>
      <c r="V26">
        <v>1.1577287821226701</v>
      </c>
      <c r="W26">
        <v>0.73941644849674304</v>
      </c>
      <c r="X26">
        <v>0.87834351612157502</v>
      </c>
      <c r="Y26">
        <v>0.54758868325613597</v>
      </c>
      <c r="Z26">
        <v>0.52499222165729298</v>
      </c>
      <c r="AA26">
        <v>0.64891070605484402</v>
      </c>
      <c r="AB26">
        <v>0.71621274849016103</v>
      </c>
      <c r="AC26">
        <v>0.72216227725776905</v>
      </c>
      <c r="AD26">
        <v>0.82756103605986497</v>
      </c>
      <c r="AE26">
        <v>0.937665631056115</v>
      </c>
      <c r="AF26">
        <v>0.48245666324230602</v>
      </c>
      <c r="AG26">
        <v>0.59049410207873199</v>
      </c>
      <c r="AH26">
        <v>0.82078253779845101</v>
      </c>
      <c r="AI26">
        <v>0.85581753056851695</v>
      </c>
      <c r="AJ26">
        <v>0.63082482758505998</v>
      </c>
      <c r="AK26">
        <v>1.0621390673442901</v>
      </c>
      <c r="AL26">
        <v>0.94406796274986604</v>
      </c>
      <c r="AM26">
        <v>0.58649891384742903</v>
      </c>
      <c r="AN26">
        <v>0.66886482512364598</v>
      </c>
      <c r="AO26">
        <v>0.74065903848263304</v>
      </c>
      <c r="AP26">
        <v>0.88565969640509401</v>
      </c>
      <c r="AQ26">
        <v>1.1827062710474301</v>
      </c>
      <c r="AR26">
        <v>1.11063347848222</v>
      </c>
      <c r="AS26">
        <v>0.96775297558701101</v>
      </c>
      <c r="AT26">
        <v>1.23668497815616</v>
      </c>
      <c r="AU26">
        <v>1.38628120943017</v>
      </c>
      <c r="AV26">
        <v>1.54151863417561</v>
      </c>
      <c r="AW26">
        <v>1.11971041777207</v>
      </c>
      <c r="AX26">
        <v>1.15290099326262</v>
      </c>
      <c r="AY26">
        <v>0.98250433594215603</v>
      </c>
      <c r="AZ26">
        <v>0.94577045850952302</v>
      </c>
      <c r="BA26">
        <v>1.0664322465770399</v>
      </c>
      <c r="BB26">
        <v>0.83050850121904896</v>
      </c>
      <c r="BC26">
        <v>0.83764792313837999</v>
      </c>
      <c r="BD26">
        <v>0.863420764518121</v>
      </c>
      <c r="BE26">
        <v>0.89464556032337395</v>
      </c>
      <c r="BF26">
        <v>0.94290484891346904</v>
      </c>
      <c r="BG26">
        <v>0.949740543844105</v>
      </c>
      <c r="BH26">
        <v>0.676512757793578</v>
      </c>
      <c r="BI26">
        <v>1.11298831992217</v>
      </c>
      <c r="BJ26">
        <v>1.11652540893255</v>
      </c>
      <c r="BK26">
        <v>0.88224753646278997</v>
      </c>
      <c r="BL26">
        <v>0.77055242736087104</v>
      </c>
      <c r="BM26">
        <v>0.89797305567379204</v>
      </c>
      <c r="BN26">
        <v>1.0557746375632899</v>
      </c>
      <c r="BO26">
        <v>1.10977203640236</v>
      </c>
      <c r="BP26">
        <v>0.80435129928165705</v>
      </c>
      <c r="BQ26">
        <v>1.07752233527291</v>
      </c>
      <c r="BR26">
        <v>0.72895967064849498</v>
      </c>
      <c r="BS26">
        <v>0.980795278788685</v>
      </c>
      <c r="BT26">
        <v>1.08316050700039</v>
      </c>
      <c r="BU26">
        <v>0.94063754979884795</v>
      </c>
      <c r="BV26">
        <v>1.01574910063929</v>
      </c>
      <c r="BW26">
        <v>0.83071063475597495</v>
      </c>
      <c r="BX26">
        <v>0.86295222364415303</v>
      </c>
      <c r="BY26">
        <v>0.63041236295214198</v>
      </c>
      <c r="BZ26">
        <v>0.72285816362094701</v>
      </c>
      <c r="CA26">
        <v>1.22761777065556</v>
      </c>
      <c r="CB26">
        <v>0.99714251242473695</v>
      </c>
      <c r="CC26">
        <v>0.85820471051440494</v>
      </c>
      <c r="CD26">
        <v>0.69906971773894899</v>
      </c>
      <c r="CE26">
        <v>0.67973072114079403</v>
      </c>
      <c r="CF26">
        <v>0.589329842761254</v>
      </c>
      <c r="CG26">
        <v>0.87470155372424596</v>
      </c>
      <c r="CH26">
        <v>0.84499887675079099</v>
      </c>
      <c r="CI26">
        <v>0.61326936296129797</v>
      </c>
      <c r="CJ26">
        <v>0.678351969700695</v>
      </c>
      <c r="CK26">
        <v>0.88631254106136004</v>
      </c>
      <c r="CL26">
        <v>0.70197077967541499</v>
      </c>
      <c r="CM26">
        <v>0.81456235527536702</v>
      </c>
      <c r="CP26">
        <f t="shared" si="0"/>
        <v>0.91162941537533759</v>
      </c>
      <c r="CQ26">
        <f t="shared" si="1"/>
        <v>2.5014508291125923E-2</v>
      </c>
      <c r="CS26">
        <v>0.52834146978415697</v>
      </c>
      <c r="CT26">
        <v>4.9186616726788097</v>
      </c>
      <c r="CU26">
        <v>0.19</v>
      </c>
      <c r="CV26">
        <f t="shared" si="2"/>
        <v>2.3616581675169281</v>
      </c>
      <c r="CY26">
        <v>0.70320681130567997</v>
      </c>
      <c r="CZ26">
        <v>0.51171911087786304</v>
      </c>
      <c r="DA26">
        <v>0.98926689510601196</v>
      </c>
      <c r="DB26">
        <v>0.62591439960710804</v>
      </c>
      <c r="DC26">
        <v>0.54781998630321804</v>
      </c>
      <c r="DD26">
        <v>0.88219055417789505</v>
      </c>
      <c r="DE26">
        <v>0.74639364836238398</v>
      </c>
      <c r="DF26">
        <v>0.38639132464293502</v>
      </c>
      <c r="DG26">
        <v>1.65227708273723</v>
      </c>
      <c r="DH26">
        <v>0.83610361194570304</v>
      </c>
      <c r="DI26">
        <v>0.898597441050349</v>
      </c>
      <c r="DJ26">
        <v>1.1941311650427</v>
      </c>
      <c r="DK26">
        <v>0.44873886001393798</v>
      </c>
      <c r="DL26">
        <v>0.89803711943430398</v>
      </c>
      <c r="DM26">
        <v>0.74164391353529302</v>
      </c>
      <c r="DN26">
        <v>0.24899833168323701</v>
      </c>
      <c r="DO26">
        <v>0.41149699046541699</v>
      </c>
      <c r="DP26">
        <v>0.95123382345500795</v>
      </c>
      <c r="DQ26">
        <v>0.70205297415696299</v>
      </c>
      <c r="DR26">
        <v>1.16938384805505</v>
      </c>
      <c r="DS26">
        <v>0.95542302620416397</v>
      </c>
      <c r="DT26">
        <v>1.25856034307424</v>
      </c>
      <c r="DU26">
        <v>0.54030961974272596</v>
      </c>
      <c r="DV26">
        <v>0.42645828027621002</v>
      </c>
      <c r="DW26">
        <v>0.80156206201984204</v>
      </c>
      <c r="DX26">
        <v>1.12499072850666</v>
      </c>
      <c r="DY26">
        <v>0.64950435941783602</v>
      </c>
      <c r="DZ26">
        <v>1.6294527558405001</v>
      </c>
      <c r="EA26">
        <v>0.44720133328185602</v>
      </c>
      <c r="EB26">
        <v>0.55202139492289204</v>
      </c>
      <c r="EC26">
        <v>0.64337288160393102</v>
      </c>
      <c r="ED26">
        <v>0.66869616880536698</v>
      </c>
      <c r="EE26">
        <v>0.387848211844806</v>
      </c>
      <c r="EF26">
        <v>0.34719729245251602</v>
      </c>
      <c r="EG26">
        <v>0.78553272840232202</v>
      </c>
      <c r="EH26">
        <v>0.67657747590666795</v>
      </c>
      <c r="EI26">
        <v>0.74286208779313201</v>
      </c>
      <c r="EJ26">
        <v>0.41756633262823301</v>
      </c>
      <c r="EK26">
        <v>0.45994341591219301</v>
      </c>
      <c r="EL26">
        <v>1.16508433147602</v>
      </c>
      <c r="EM26">
        <v>0.39154748223444302</v>
      </c>
      <c r="EN26">
        <v>0.73008432397437995</v>
      </c>
      <c r="EO26">
        <v>0.61863149760929703</v>
      </c>
      <c r="EP26">
        <v>0.96382972362144104</v>
      </c>
      <c r="EQ26">
        <v>0.410589445748054</v>
      </c>
      <c r="ET26" s="7">
        <f t="shared" si="3"/>
        <v>0.7408987821168449</v>
      </c>
      <c r="EU26" s="7">
        <f t="shared" si="4"/>
        <v>4.7966686423474937E-2</v>
      </c>
      <c r="EW26" s="7"/>
      <c r="EX26">
        <v>0.85004744171361601</v>
      </c>
      <c r="EY26">
        <v>7.0845321232111402</v>
      </c>
      <c r="EZ26">
        <v>0.19</v>
      </c>
      <c r="FA26" s="7">
        <f t="shared" si="5"/>
        <v>5.1847969622897638</v>
      </c>
    </row>
    <row r="27" spans="2:157" x14ac:dyDescent="0.2">
      <c r="B27">
        <v>1.4418437913087101</v>
      </c>
      <c r="C27">
        <v>0.80419187271088999</v>
      </c>
      <c r="D27">
        <v>1.00077910891691</v>
      </c>
      <c r="E27">
        <v>0.85028721713281596</v>
      </c>
      <c r="F27">
        <v>1.4904481887796699</v>
      </c>
      <c r="G27">
        <v>1.21655540064404</v>
      </c>
      <c r="H27">
        <v>1.53560490077097</v>
      </c>
      <c r="I27">
        <v>1.39108130308392</v>
      </c>
      <c r="J27">
        <v>0.66976182707471599</v>
      </c>
      <c r="K27">
        <v>0.87607375811671995</v>
      </c>
      <c r="L27">
        <v>1.2820264661626199</v>
      </c>
      <c r="M27">
        <v>0.98124135260793799</v>
      </c>
      <c r="N27">
        <v>1.02277647712178</v>
      </c>
      <c r="O27">
        <v>0.75796247075295498</v>
      </c>
      <c r="P27">
        <v>0.77478606801822802</v>
      </c>
      <c r="Q27">
        <v>1.06530356581791</v>
      </c>
      <c r="R27">
        <v>0.77689213530758805</v>
      </c>
      <c r="S27">
        <v>0.91882865413668102</v>
      </c>
      <c r="T27">
        <v>0.89586645577024104</v>
      </c>
      <c r="U27">
        <v>0.50179346378876</v>
      </c>
      <c r="V27">
        <v>1.17254921759987</v>
      </c>
      <c r="W27">
        <v>0.75890632192470298</v>
      </c>
      <c r="X27">
        <v>0.88242201923609398</v>
      </c>
      <c r="Y27">
        <v>0.54583198278732004</v>
      </c>
      <c r="Z27">
        <v>0.49968089835477802</v>
      </c>
      <c r="AA27">
        <v>0.66201219635113295</v>
      </c>
      <c r="AB27">
        <v>0.74608591477750497</v>
      </c>
      <c r="AC27">
        <v>0.72807624474468402</v>
      </c>
      <c r="AD27">
        <v>0.82830668010761799</v>
      </c>
      <c r="AE27">
        <v>0.86514852029536704</v>
      </c>
      <c r="AF27">
        <v>0.46146748385715403</v>
      </c>
      <c r="AG27">
        <v>0.60080929606511202</v>
      </c>
      <c r="AH27">
        <v>0.80953832105761903</v>
      </c>
      <c r="AI27">
        <v>0.85103969392818901</v>
      </c>
      <c r="AJ27">
        <v>0.61099311963569003</v>
      </c>
      <c r="AK27">
        <v>1.0465674528875299</v>
      </c>
      <c r="AL27">
        <v>0.97477836894671199</v>
      </c>
      <c r="AM27">
        <v>0.61554913129955302</v>
      </c>
      <c r="AN27">
        <v>0.70072200696805997</v>
      </c>
      <c r="AO27">
        <v>0.76551703416600003</v>
      </c>
      <c r="AP27">
        <v>0.89116416887443795</v>
      </c>
      <c r="AQ27">
        <v>1.19194943056193</v>
      </c>
      <c r="AR27">
        <v>1.1087389458831201</v>
      </c>
      <c r="AS27">
        <v>1.0181947321267899</v>
      </c>
      <c r="AT27">
        <v>1.2602287083186701</v>
      </c>
      <c r="AU27">
        <v>1.33107782745075</v>
      </c>
      <c r="AV27">
        <v>1.51569376553784</v>
      </c>
      <c r="AW27">
        <v>1.1317032091222801</v>
      </c>
      <c r="AX27">
        <v>1.08948111208311</v>
      </c>
      <c r="AY27">
        <v>0.96106330654187799</v>
      </c>
      <c r="AZ27">
        <v>0.94435239881313304</v>
      </c>
      <c r="BA27">
        <v>1.0855444995043599</v>
      </c>
      <c r="BB27">
        <v>0.83064412492111805</v>
      </c>
      <c r="BC27">
        <v>0.83692567937187001</v>
      </c>
      <c r="BD27">
        <v>0.88072626947995003</v>
      </c>
      <c r="BE27">
        <v>0.89256940583548605</v>
      </c>
      <c r="BF27">
        <v>0.93987477519845897</v>
      </c>
      <c r="BG27">
        <v>0.95288881878396403</v>
      </c>
      <c r="BH27">
        <v>0.64364718078108396</v>
      </c>
      <c r="BI27">
        <v>1.09506513479748</v>
      </c>
      <c r="BJ27">
        <v>1.1093551148036001</v>
      </c>
      <c r="BK27">
        <v>0.88654549499722402</v>
      </c>
      <c r="BL27">
        <v>0.756145081151957</v>
      </c>
      <c r="BM27">
        <v>0.88374064476680803</v>
      </c>
      <c r="BN27">
        <v>1.0160070214586501</v>
      </c>
      <c r="BO27">
        <v>1.0964381034630799</v>
      </c>
      <c r="BP27">
        <v>0.78024119448798701</v>
      </c>
      <c r="BQ27">
        <v>1.03296073641214</v>
      </c>
      <c r="BR27">
        <v>0.739779011974668</v>
      </c>
      <c r="BS27">
        <v>0.95327896415329505</v>
      </c>
      <c r="BT27">
        <v>1.0827583455760701</v>
      </c>
      <c r="BU27">
        <v>0.91923537441644299</v>
      </c>
      <c r="BV27">
        <v>1.0135048604357999</v>
      </c>
      <c r="BW27">
        <v>0.79449179921638702</v>
      </c>
      <c r="BX27">
        <v>0.84541308058502596</v>
      </c>
      <c r="BY27">
        <v>0.624541296159694</v>
      </c>
      <c r="BZ27">
        <v>0.71758125324467303</v>
      </c>
      <c r="CA27">
        <v>1.2185341579454001</v>
      </c>
      <c r="CB27">
        <v>0.98469802724196098</v>
      </c>
      <c r="CC27">
        <v>0.86731202482602399</v>
      </c>
      <c r="CD27">
        <v>0.69148601431547996</v>
      </c>
      <c r="CE27">
        <v>0.687636432684397</v>
      </c>
      <c r="CF27">
        <v>0.60069480123903096</v>
      </c>
      <c r="CG27">
        <v>0.83502736009766698</v>
      </c>
      <c r="CH27">
        <v>0.83806184109213</v>
      </c>
      <c r="CI27">
        <v>0.61423449412932296</v>
      </c>
      <c r="CJ27">
        <v>0.680894801313915</v>
      </c>
      <c r="CK27">
        <v>0.87582097101894496</v>
      </c>
      <c r="CL27">
        <v>0.702903639124558</v>
      </c>
      <c r="CM27">
        <v>0.80291719851045296</v>
      </c>
      <c r="CP27">
        <f t="shared" si="0"/>
        <v>0.90704310019828049</v>
      </c>
      <c r="CQ27">
        <f t="shared" si="1"/>
        <v>2.4500170861648178E-2</v>
      </c>
      <c r="CS27">
        <v>0.65068482509151904</v>
      </c>
      <c r="CT27">
        <v>5.5310294622279503</v>
      </c>
      <c r="CU27">
        <v>0.18</v>
      </c>
      <c r="CV27">
        <f t="shared" si="2"/>
        <v>3.2216291967360107</v>
      </c>
      <c r="CY27">
        <v>0.70015833641282099</v>
      </c>
      <c r="CZ27">
        <v>0.52201582005123803</v>
      </c>
      <c r="DA27">
        <v>0.96532946977148304</v>
      </c>
      <c r="DB27">
        <v>0.63174880462849203</v>
      </c>
      <c r="DC27">
        <v>0.61496994581216502</v>
      </c>
      <c r="DD27">
        <v>0.81921099069958603</v>
      </c>
      <c r="DE27">
        <v>0.76316216211663801</v>
      </c>
      <c r="DF27">
        <v>0.41491905578193</v>
      </c>
      <c r="DG27">
        <v>1.66304155598702</v>
      </c>
      <c r="DH27">
        <v>0.84792182962071905</v>
      </c>
      <c r="DI27">
        <v>0.904569878948003</v>
      </c>
      <c r="DJ27">
        <v>1.17418400981749</v>
      </c>
      <c r="DK27">
        <v>0.43686108850026301</v>
      </c>
      <c r="DL27">
        <v>0.87311269410913706</v>
      </c>
      <c r="DM27">
        <v>0.722754456412256</v>
      </c>
      <c r="DN27">
        <v>0.23412438354484799</v>
      </c>
      <c r="DO27">
        <v>0.40925122162570499</v>
      </c>
      <c r="DP27">
        <v>0.96613232353610801</v>
      </c>
      <c r="DQ27">
        <v>0.70936572582153601</v>
      </c>
      <c r="DR27">
        <v>1.1991966265885801</v>
      </c>
      <c r="DS27">
        <v>0.97003171378261699</v>
      </c>
      <c r="DT27">
        <v>1.3237734907588199</v>
      </c>
      <c r="DU27">
        <v>0.54293296785129597</v>
      </c>
      <c r="DV27">
        <v>0.43288650657358602</v>
      </c>
      <c r="DW27">
        <v>0.77177751289778995</v>
      </c>
      <c r="DX27">
        <v>1.12965070768525</v>
      </c>
      <c r="DY27">
        <v>0.63754558503382996</v>
      </c>
      <c r="DZ27">
        <v>1.50934917901886</v>
      </c>
      <c r="EA27">
        <v>0.433784886898677</v>
      </c>
      <c r="EB27">
        <v>0.53152037336184099</v>
      </c>
      <c r="EC27">
        <v>0.65477053596781998</v>
      </c>
      <c r="ED27">
        <v>0.65807350829578704</v>
      </c>
      <c r="EE27">
        <v>0.40685161921125401</v>
      </c>
      <c r="EF27">
        <v>0.35049557502241502</v>
      </c>
      <c r="EG27">
        <v>0.772508706135145</v>
      </c>
      <c r="EH27">
        <v>0.69418865553993303</v>
      </c>
      <c r="EI27">
        <v>0.73611555180209498</v>
      </c>
      <c r="EJ27">
        <v>0.42760093523505099</v>
      </c>
      <c r="EK27">
        <v>0.46443655610919299</v>
      </c>
      <c r="EL27">
        <v>1.1269498077114199</v>
      </c>
      <c r="EM27">
        <v>0.40609778745019298</v>
      </c>
      <c r="EN27">
        <v>0.75771464352545803</v>
      </c>
      <c r="EO27">
        <v>0.58906734287845797</v>
      </c>
      <c r="EP27">
        <v>1.0120454031544199</v>
      </c>
      <c r="EQ27">
        <v>0.42750988552057501</v>
      </c>
      <c r="ET27" s="7">
        <f t="shared" si="3"/>
        <v>0.74088244038239548</v>
      </c>
      <c r="EU27" s="7">
        <f t="shared" si="4"/>
        <v>4.7064103459464518E-2</v>
      </c>
      <c r="EW27" s="7"/>
      <c r="EX27">
        <v>1.1010781145717099</v>
      </c>
      <c r="EY27">
        <v>3.54073104253647</v>
      </c>
      <c r="EZ27">
        <v>0.25</v>
      </c>
      <c r="FA27" s="7">
        <f t="shared" si="5"/>
        <v>3.0570960671116185</v>
      </c>
    </row>
    <row r="28" spans="2:157" x14ac:dyDescent="0.2">
      <c r="B28">
        <v>1.40488744461468</v>
      </c>
      <c r="C28">
        <v>0.80598577564447405</v>
      </c>
      <c r="D28">
        <v>0.91526881355607503</v>
      </c>
      <c r="E28">
        <v>0.83074223176006901</v>
      </c>
      <c r="F28">
        <v>1.50380723434161</v>
      </c>
      <c r="G28">
        <v>1.2416004087633401</v>
      </c>
      <c r="H28">
        <v>1.57453795388437</v>
      </c>
      <c r="I28">
        <v>1.4116457479154301</v>
      </c>
      <c r="J28">
        <v>0.682213820764072</v>
      </c>
      <c r="K28">
        <v>0.83859174467018105</v>
      </c>
      <c r="L28">
        <v>1.2870335840068401</v>
      </c>
      <c r="M28">
        <v>0.99016250598972799</v>
      </c>
      <c r="N28">
        <v>1.05067270585509</v>
      </c>
      <c r="O28">
        <v>0.75390698518683297</v>
      </c>
      <c r="P28">
        <v>0.76431054888430405</v>
      </c>
      <c r="Q28">
        <v>1.02999330078211</v>
      </c>
      <c r="R28">
        <v>0.78320886386587796</v>
      </c>
      <c r="S28">
        <v>0.927626031723772</v>
      </c>
      <c r="T28">
        <v>0.90623591481077004</v>
      </c>
      <c r="U28">
        <v>0.49528690427166899</v>
      </c>
      <c r="V28">
        <v>1.1588596290123001</v>
      </c>
      <c r="W28">
        <v>0.77459028312078404</v>
      </c>
      <c r="X28">
        <v>0.93756852631980703</v>
      </c>
      <c r="Y28">
        <v>0.53910714713185703</v>
      </c>
      <c r="Z28">
        <v>0.52602360787720703</v>
      </c>
      <c r="AA28">
        <v>0.66513470901933203</v>
      </c>
      <c r="AB28">
        <v>0.754660154976588</v>
      </c>
      <c r="AC28">
        <v>0.68738698755814698</v>
      </c>
      <c r="AD28">
        <v>0.83065362772232698</v>
      </c>
      <c r="AE28">
        <v>0.86246917796960898</v>
      </c>
      <c r="AF28">
        <v>0.48035240527100798</v>
      </c>
      <c r="AG28">
        <v>0.60751397720267197</v>
      </c>
      <c r="AH28">
        <v>0.81521007916080601</v>
      </c>
      <c r="AI28">
        <v>0.83888671524842495</v>
      </c>
      <c r="AJ28">
        <v>0.63785178020731303</v>
      </c>
      <c r="AK28">
        <v>1.0215459662291999</v>
      </c>
      <c r="AL28">
        <v>0.95280218645251102</v>
      </c>
      <c r="AM28">
        <v>0.627870340332218</v>
      </c>
      <c r="AN28">
        <v>0.69262761801990502</v>
      </c>
      <c r="AO28">
        <v>0.75093153899869303</v>
      </c>
      <c r="AP28">
        <v>0.88818397222757695</v>
      </c>
      <c r="AQ28">
        <v>1.1833168533992799</v>
      </c>
      <c r="AR28">
        <v>1.11880384032696</v>
      </c>
      <c r="AS28">
        <v>1.01748474993774</v>
      </c>
      <c r="AT28">
        <v>1.2694770360974199</v>
      </c>
      <c r="AU28">
        <v>1.3489798700926601</v>
      </c>
      <c r="AV28">
        <v>1.52066724226702</v>
      </c>
      <c r="AW28">
        <v>1.1034266081692901</v>
      </c>
      <c r="AX28">
        <v>1.0943942753621201</v>
      </c>
      <c r="AY28">
        <v>0.98844331700963695</v>
      </c>
      <c r="AZ28">
        <v>0.98262512474896302</v>
      </c>
      <c r="BA28">
        <v>1.1058941495379899</v>
      </c>
      <c r="BB28">
        <v>0.80608745813829397</v>
      </c>
      <c r="BC28">
        <v>0.85124206449959905</v>
      </c>
      <c r="BD28">
        <v>0.84472953309528798</v>
      </c>
      <c r="BE28">
        <v>0.89795245487698105</v>
      </c>
      <c r="BF28">
        <v>0.93227380182515895</v>
      </c>
      <c r="BG28">
        <v>0.96081063544941103</v>
      </c>
      <c r="BH28">
        <v>0.647628402033114</v>
      </c>
      <c r="BI28">
        <v>1.1258545412210299</v>
      </c>
      <c r="BJ28">
        <v>1.10322255254153</v>
      </c>
      <c r="BK28">
        <v>0.85780455050512205</v>
      </c>
      <c r="BL28">
        <v>0.75875146421357398</v>
      </c>
      <c r="BM28">
        <v>0.90490985160272097</v>
      </c>
      <c r="BN28">
        <v>1.07389082968512</v>
      </c>
      <c r="BO28">
        <v>1.05283890404129</v>
      </c>
      <c r="BP28">
        <v>0.77285102600043099</v>
      </c>
      <c r="BQ28">
        <v>0.99083001154875505</v>
      </c>
      <c r="BR28">
        <v>0.74153333329057702</v>
      </c>
      <c r="BS28">
        <v>0.91961198890376095</v>
      </c>
      <c r="BT28">
        <v>1.0858529136183099</v>
      </c>
      <c r="BU28">
        <v>0.91667209913122305</v>
      </c>
      <c r="BV28">
        <v>0.99296871611196902</v>
      </c>
      <c r="BW28">
        <v>0.788709036997985</v>
      </c>
      <c r="BX28">
        <v>0.84503822928391803</v>
      </c>
      <c r="BY28">
        <v>0.64178582942403894</v>
      </c>
      <c r="BZ28">
        <v>0.73785719979099196</v>
      </c>
      <c r="CA28">
        <v>1.1856156713869199</v>
      </c>
      <c r="CB28">
        <v>0.98375701480800704</v>
      </c>
      <c r="CC28">
        <v>0.85553424144523904</v>
      </c>
      <c r="CD28">
        <v>0.68600900076763405</v>
      </c>
      <c r="CE28">
        <v>0.67268583019819095</v>
      </c>
      <c r="CF28">
        <v>0.60337982262199397</v>
      </c>
      <c r="CG28">
        <v>0.86181404658370997</v>
      </c>
      <c r="CH28">
        <v>0.85569423674287803</v>
      </c>
      <c r="CI28">
        <v>0.60918046967782402</v>
      </c>
      <c r="CJ28">
        <v>0.68961337926764199</v>
      </c>
      <c r="CK28">
        <v>0.85739570119499697</v>
      </c>
      <c r="CL28">
        <v>0.68761472470940699</v>
      </c>
      <c r="CM28">
        <v>0.82237875943244299</v>
      </c>
      <c r="CP28">
        <f t="shared" si="0"/>
        <v>0.90670935938850838</v>
      </c>
      <c r="CQ28">
        <f t="shared" si="1"/>
        <v>2.454209943773647E-2</v>
      </c>
      <c r="CS28">
        <v>0.73730014908376795</v>
      </c>
      <c r="CT28">
        <v>4.4437443601348896</v>
      </c>
      <c r="CU28">
        <v>0.15</v>
      </c>
      <c r="CV28">
        <f t="shared" si="2"/>
        <v>2.950106306300373</v>
      </c>
      <c r="CY28">
        <v>0.69417963225121204</v>
      </c>
      <c r="CZ28">
        <v>0.49554380825223099</v>
      </c>
      <c r="DA28">
        <v>1.05368467521522</v>
      </c>
      <c r="DB28">
        <v>0.63773217546432304</v>
      </c>
      <c r="DC28">
        <v>0.59117980918634905</v>
      </c>
      <c r="DD28">
        <v>0.84108061950234803</v>
      </c>
      <c r="DE28">
        <v>0.720667270766843</v>
      </c>
      <c r="DF28">
        <v>0.42276990229147998</v>
      </c>
      <c r="DG28">
        <v>1.76163807370461</v>
      </c>
      <c r="DH28">
        <v>0.82911053003580604</v>
      </c>
      <c r="DI28">
        <v>0.91708646372306502</v>
      </c>
      <c r="DJ28">
        <v>1.1484076754336601</v>
      </c>
      <c r="DK28">
        <v>0.434300161230252</v>
      </c>
      <c r="DL28">
        <v>0.85164461217921605</v>
      </c>
      <c r="DM28">
        <v>0.71561499572030396</v>
      </c>
      <c r="DN28">
        <v>0.21371642700708099</v>
      </c>
      <c r="DO28">
        <v>0.41794584041410499</v>
      </c>
      <c r="DP28">
        <v>0.89964198925104</v>
      </c>
      <c r="DQ28">
        <v>0.70678611729567298</v>
      </c>
      <c r="DR28">
        <v>1.1890927012613599</v>
      </c>
      <c r="DS28">
        <v>0.96131866933479904</v>
      </c>
      <c r="DT28">
        <v>1.2555767660349999</v>
      </c>
      <c r="DU28">
        <v>0.55332691971508996</v>
      </c>
      <c r="DV28">
        <v>0.432437171161695</v>
      </c>
      <c r="DW28">
        <v>0.77197421374474995</v>
      </c>
      <c r="DX28">
        <v>1.1452310541419399</v>
      </c>
      <c r="DY28">
        <v>0.65018121819557495</v>
      </c>
      <c r="DZ28">
        <v>1.5982298478150401</v>
      </c>
      <c r="EA28">
        <v>0.46090795924156103</v>
      </c>
      <c r="EB28">
        <v>0.55244298391756896</v>
      </c>
      <c r="EC28">
        <v>0.62913439425755502</v>
      </c>
      <c r="ED28">
        <v>0.63594913979520995</v>
      </c>
      <c r="EE28">
        <v>0.40738474451967899</v>
      </c>
      <c r="EF28">
        <v>0.35445444549535099</v>
      </c>
      <c r="EG28">
        <v>0.78950052663891901</v>
      </c>
      <c r="EH28">
        <v>0.66371059072308403</v>
      </c>
      <c r="EI28">
        <v>0.68353350485737197</v>
      </c>
      <c r="EJ28">
        <v>0.40760899326147298</v>
      </c>
      <c r="EK28">
        <v>0.46305099259260502</v>
      </c>
      <c r="EL28">
        <v>1.11867669004339</v>
      </c>
      <c r="EM28">
        <v>0.38917884671692998</v>
      </c>
      <c r="EN28">
        <v>0.74591074106855704</v>
      </c>
      <c r="EO28">
        <v>0.56918838055123799</v>
      </c>
      <c r="EP28">
        <v>1.0016190309349</v>
      </c>
      <c r="EQ28">
        <v>0.42968212325310601</v>
      </c>
      <c r="ET28" s="7">
        <f t="shared" si="3"/>
        <v>0.73804518729330126</v>
      </c>
      <c r="EU28" s="7">
        <f t="shared" si="4"/>
        <v>4.8606197369579003E-2</v>
      </c>
      <c r="EW28" s="7"/>
      <c r="EX28">
        <v>0.66922104752581701</v>
      </c>
      <c r="EY28">
        <v>3.65136382641121</v>
      </c>
      <c r="EZ28">
        <v>0.28000000000000003</v>
      </c>
      <c r="FA28" s="7">
        <f t="shared" si="5"/>
        <v>2.057947437620665</v>
      </c>
    </row>
    <row r="29" spans="2:157" x14ac:dyDescent="0.2">
      <c r="B29">
        <v>1.38895885146892</v>
      </c>
      <c r="C29">
        <v>0.80258948392977902</v>
      </c>
      <c r="D29">
        <v>0.94407038409251298</v>
      </c>
      <c r="E29">
        <v>0.83797431778527098</v>
      </c>
      <c r="F29">
        <v>1.4742308451521999</v>
      </c>
      <c r="G29">
        <v>1.24958744796497</v>
      </c>
      <c r="H29">
        <v>1.5551325418745401</v>
      </c>
      <c r="I29">
        <v>1.3451807671560301</v>
      </c>
      <c r="J29">
        <v>0.67201889058063902</v>
      </c>
      <c r="K29">
        <v>0.820931552947059</v>
      </c>
      <c r="L29">
        <v>1.30532025287287</v>
      </c>
      <c r="M29">
        <v>0.98520311150569195</v>
      </c>
      <c r="N29">
        <v>0.96873506132254406</v>
      </c>
      <c r="O29">
        <v>0.72389973733331603</v>
      </c>
      <c r="P29">
        <v>0.77948807331427405</v>
      </c>
      <c r="Q29">
        <v>1.09686658636476</v>
      </c>
      <c r="R29">
        <v>0.76479137306770595</v>
      </c>
      <c r="S29">
        <v>0.91375414898608398</v>
      </c>
      <c r="T29">
        <v>0.92452162604925803</v>
      </c>
      <c r="U29">
        <v>0.503480846380569</v>
      </c>
      <c r="V29">
        <v>1.0661005009989399</v>
      </c>
      <c r="W29">
        <v>0.75984022092136205</v>
      </c>
      <c r="X29">
        <v>0.88899280967836203</v>
      </c>
      <c r="Y29">
        <v>0.54272233708012396</v>
      </c>
      <c r="Z29">
        <v>0.52864548377151799</v>
      </c>
      <c r="AA29">
        <v>0.62897033797202295</v>
      </c>
      <c r="AB29">
        <v>0.74566893985386795</v>
      </c>
      <c r="AC29">
        <v>0.65678982816647102</v>
      </c>
      <c r="AD29">
        <v>0.83871786146580396</v>
      </c>
      <c r="AE29">
        <v>0.91443719914126798</v>
      </c>
      <c r="AF29">
        <v>0.48459292152210698</v>
      </c>
      <c r="AG29">
        <v>0.61746312846453699</v>
      </c>
      <c r="AH29">
        <v>0.82679538042201095</v>
      </c>
      <c r="AI29">
        <v>0.84334105561267003</v>
      </c>
      <c r="AJ29">
        <v>0.63138058927609997</v>
      </c>
      <c r="AK29">
        <v>1.0373829453465599</v>
      </c>
      <c r="AL29">
        <v>0.96019143441615895</v>
      </c>
      <c r="AM29">
        <v>0.64614621326015798</v>
      </c>
      <c r="AN29">
        <v>0.67543382992338397</v>
      </c>
      <c r="AO29">
        <v>0.73706312273616403</v>
      </c>
      <c r="AP29">
        <v>0.89961626060492095</v>
      </c>
      <c r="AQ29">
        <v>1.20280670334092</v>
      </c>
      <c r="AR29">
        <v>1.10279123732305</v>
      </c>
      <c r="AS29">
        <v>1.0288386562668701</v>
      </c>
      <c r="AT29">
        <v>1.27984542342948</v>
      </c>
      <c r="AU29">
        <v>1.34041882791496</v>
      </c>
      <c r="AV29">
        <v>1.4866252566853699</v>
      </c>
      <c r="AW29">
        <v>1.06349054395196</v>
      </c>
      <c r="AX29">
        <v>1.0904340473616001</v>
      </c>
      <c r="AY29">
        <v>0.99413398329026503</v>
      </c>
      <c r="AZ29">
        <v>0.95966527350518704</v>
      </c>
      <c r="BA29">
        <v>1.15422595775202</v>
      </c>
      <c r="BB29">
        <v>0.80337463162895195</v>
      </c>
      <c r="BC29">
        <v>0.87219676283280301</v>
      </c>
      <c r="BD29">
        <v>0.85574352869932102</v>
      </c>
      <c r="BE29">
        <v>0.89396772502012001</v>
      </c>
      <c r="BF29">
        <v>0.934058274461528</v>
      </c>
      <c r="BG29">
        <v>0.90387506132058903</v>
      </c>
      <c r="BH29">
        <v>0.62241114687944998</v>
      </c>
      <c r="BI29">
        <v>1.1197581641585299</v>
      </c>
      <c r="BJ29">
        <v>1.06071968087104</v>
      </c>
      <c r="BK29">
        <v>0.82921562776991098</v>
      </c>
      <c r="BL29">
        <v>0.75416347567793096</v>
      </c>
      <c r="BM29">
        <v>0.91360799256076897</v>
      </c>
      <c r="BN29">
        <v>1.0885099853706399</v>
      </c>
      <c r="BO29">
        <v>1.0414588433066301</v>
      </c>
      <c r="BP29">
        <v>0.78485209696723401</v>
      </c>
      <c r="BQ29">
        <v>0.97227712247698805</v>
      </c>
      <c r="BR29">
        <v>0.75563059852313996</v>
      </c>
      <c r="BS29">
        <v>0.92812125878012797</v>
      </c>
      <c r="BT29">
        <v>1.0709227828215899</v>
      </c>
      <c r="BU29">
        <v>0.92303201535447899</v>
      </c>
      <c r="BV29">
        <v>0.99129350607353905</v>
      </c>
      <c r="BW29">
        <v>0.78902152487126498</v>
      </c>
      <c r="BX29">
        <v>0.83388650891331495</v>
      </c>
      <c r="BY29">
        <v>0.64961205740101402</v>
      </c>
      <c r="BZ29">
        <v>0.715928326968433</v>
      </c>
      <c r="CA29">
        <v>1.1696707302959399</v>
      </c>
      <c r="CB29">
        <v>0.98291541945542604</v>
      </c>
      <c r="CC29">
        <v>0.84817877019317001</v>
      </c>
      <c r="CD29">
        <v>0.65925159299738501</v>
      </c>
      <c r="CE29">
        <v>0.66935362003261201</v>
      </c>
      <c r="CF29">
        <v>0.61046590579285998</v>
      </c>
      <c r="CG29">
        <v>0.84775126853428195</v>
      </c>
      <c r="CH29">
        <v>0.85478973706140204</v>
      </c>
      <c r="CI29">
        <v>0.61965758199783705</v>
      </c>
      <c r="CJ29">
        <v>0.70026239424052805</v>
      </c>
      <c r="CK29">
        <v>0.84836627057310399</v>
      </c>
      <c r="CL29">
        <v>0.69861085438503601</v>
      </c>
      <c r="CM29">
        <v>0.80425981075069797</v>
      </c>
      <c r="CP29">
        <f t="shared" si="0"/>
        <v>0.90123863186249764</v>
      </c>
      <c r="CQ29">
        <f t="shared" si="1"/>
        <v>2.4124280097787641E-2</v>
      </c>
      <c r="CS29">
        <v>0.71371276799640604</v>
      </c>
      <c r="CT29">
        <v>2.5585363148124101</v>
      </c>
      <c r="CU29">
        <v>0.13</v>
      </c>
      <c r="CV29">
        <f t="shared" si="2"/>
        <v>1.671018494686064</v>
      </c>
      <c r="CY29">
        <v>0.66673059032452797</v>
      </c>
      <c r="CZ29">
        <v>0.48199861481945999</v>
      </c>
      <c r="DA29">
        <v>0.96333584959873297</v>
      </c>
      <c r="DB29">
        <v>0.63169026180610299</v>
      </c>
      <c r="DC29">
        <v>0.57506719071996704</v>
      </c>
      <c r="DD29">
        <v>0.86939758630672104</v>
      </c>
      <c r="DE29">
        <v>0.74221944927782901</v>
      </c>
      <c r="DF29">
        <v>0.41445163225185699</v>
      </c>
      <c r="DG29">
        <v>1.83401821506552</v>
      </c>
      <c r="DH29">
        <v>0.81681604882777104</v>
      </c>
      <c r="DI29">
        <v>0.91936637830242196</v>
      </c>
      <c r="DJ29">
        <v>1.1267214581809299</v>
      </c>
      <c r="DK29">
        <v>0.43628997108624901</v>
      </c>
      <c r="DL29">
        <v>0.85377355839769997</v>
      </c>
      <c r="DM29">
        <v>0.70200924921085694</v>
      </c>
      <c r="DN29">
        <v>0.225432558770192</v>
      </c>
      <c r="DO29">
        <v>0.417766072427049</v>
      </c>
      <c r="DP29">
        <v>0.928681254427286</v>
      </c>
      <c r="DQ29">
        <v>0.71543506305834703</v>
      </c>
      <c r="DR29">
        <v>1.1655912756033</v>
      </c>
      <c r="DS29">
        <v>0.98444476393247105</v>
      </c>
      <c r="DT29">
        <v>1.21220821471794</v>
      </c>
      <c r="DU29">
        <v>0.55988920187986702</v>
      </c>
      <c r="DV29">
        <v>0.42682845332931602</v>
      </c>
      <c r="DW29">
        <v>0.77538256186638999</v>
      </c>
      <c r="DX29">
        <v>1.14935383224261</v>
      </c>
      <c r="DY29">
        <v>0.63742960724433295</v>
      </c>
      <c r="DZ29">
        <v>1.62180899687278</v>
      </c>
      <c r="EA29">
        <v>0.487721828285613</v>
      </c>
      <c r="EB29">
        <v>0.56393818543972296</v>
      </c>
      <c r="EC29">
        <v>0.61810538222673095</v>
      </c>
      <c r="ED29">
        <v>0.63542506621299299</v>
      </c>
      <c r="EE29">
        <v>0.39722402816726499</v>
      </c>
      <c r="EF29">
        <v>0.35732919881590097</v>
      </c>
      <c r="EG29">
        <v>0.80279446857201897</v>
      </c>
      <c r="EH29">
        <v>0.66476163763978302</v>
      </c>
      <c r="EI29">
        <v>0.693260083426956</v>
      </c>
      <c r="EJ29">
        <v>0.40793599841842998</v>
      </c>
      <c r="EK29">
        <v>0.45932547933510398</v>
      </c>
      <c r="EL29">
        <v>1.10943925317484</v>
      </c>
      <c r="EM29">
        <v>0.39701502194521399</v>
      </c>
      <c r="EN29">
        <v>0.74353020910498302</v>
      </c>
      <c r="EO29">
        <v>0.56997986473130102</v>
      </c>
      <c r="EP29">
        <v>0.99396067455886705</v>
      </c>
      <c r="EQ29">
        <v>0.42877064105795099</v>
      </c>
      <c r="ET29" s="7">
        <f t="shared" si="3"/>
        <v>0.73743677625916004</v>
      </c>
      <c r="EU29" s="7">
        <f t="shared" si="4"/>
        <v>4.9031231813375917E-2</v>
      </c>
      <c r="EW29" s="7"/>
      <c r="EX29">
        <v>1.58211617927926</v>
      </c>
      <c r="EY29">
        <v>5.6271723181855604</v>
      </c>
      <c r="EZ29">
        <v>0.28000000000000003</v>
      </c>
      <c r="FA29" s="7">
        <f t="shared" si="5"/>
        <v>6.169706482798607</v>
      </c>
    </row>
    <row r="30" spans="2:157" x14ac:dyDescent="0.2">
      <c r="B30">
        <v>1.3718629685916801</v>
      </c>
      <c r="C30">
        <v>0.810314500573317</v>
      </c>
      <c r="D30">
        <v>0.94188296882980904</v>
      </c>
      <c r="E30">
        <v>0.83010234657295201</v>
      </c>
      <c r="F30">
        <v>1.45418127536399</v>
      </c>
      <c r="G30">
        <v>1.2485759539252099</v>
      </c>
      <c r="H30">
        <v>1.53407107997404</v>
      </c>
      <c r="I30">
        <v>1.37182305129833</v>
      </c>
      <c r="J30">
        <v>0.66554789233105205</v>
      </c>
      <c r="K30">
        <v>0.86642114607743304</v>
      </c>
      <c r="L30">
        <v>1.2725780756727301</v>
      </c>
      <c r="M30">
        <v>0.96583451162909395</v>
      </c>
      <c r="N30">
        <v>0.99068740242398301</v>
      </c>
      <c r="O30">
        <v>0.74294636874953501</v>
      </c>
      <c r="P30">
        <v>0.76251261426213801</v>
      </c>
      <c r="Q30">
        <v>1.0994876784807599</v>
      </c>
      <c r="R30">
        <v>0.74623664589066097</v>
      </c>
      <c r="S30">
        <v>0.94196633047237399</v>
      </c>
      <c r="T30">
        <v>0.92755724687907104</v>
      </c>
      <c r="U30">
        <v>0.50283387756365705</v>
      </c>
      <c r="V30">
        <v>1.0289821088847699</v>
      </c>
      <c r="W30">
        <v>0.77699857416118401</v>
      </c>
      <c r="X30">
        <v>0.86680450683775401</v>
      </c>
      <c r="Y30">
        <v>0.53711372047758899</v>
      </c>
      <c r="Z30">
        <v>0.51412672225498801</v>
      </c>
      <c r="AA30">
        <v>0.64293758307287396</v>
      </c>
      <c r="AB30">
        <v>0.73392162810778405</v>
      </c>
      <c r="AC30">
        <v>0.64675258823314596</v>
      </c>
      <c r="AD30">
        <v>0.85065060131964199</v>
      </c>
      <c r="AE30">
        <v>0.87080454211677505</v>
      </c>
      <c r="AF30">
        <v>0.48924801960240499</v>
      </c>
      <c r="AG30">
        <v>0.62492224404577101</v>
      </c>
      <c r="AH30">
        <v>0.84472499145662305</v>
      </c>
      <c r="AI30">
        <v>0.82325356174542197</v>
      </c>
      <c r="AJ30">
        <v>0.62859600377435099</v>
      </c>
      <c r="AK30">
        <v>1.0784261094373999</v>
      </c>
      <c r="AL30">
        <v>0.95662158635851702</v>
      </c>
      <c r="AM30">
        <v>0.63626654872209298</v>
      </c>
      <c r="AN30">
        <v>0.66419080957429</v>
      </c>
      <c r="AO30">
        <v>0.72021678016104496</v>
      </c>
      <c r="AP30">
        <v>0.88323883502384704</v>
      </c>
      <c r="AQ30">
        <v>1.18660152386034</v>
      </c>
      <c r="AR30">
        <v>1.10708461370658</v>
      </c>
      <c r="AS30">
        <v>1.04046263045217</v>
      </c>
      <c r="AT30">
        <v>1.29225501257903</v>
      </c>
      <c r="AU30">
        <v>1.3784704304662101</v>
      </c>
      <c r="AV30">
        <v>1.4557808703470301</v>
      </c>
      <c r="AW30">
        <v>1.0484443503387399</v>
      </c>
      <c r="AX30">
        <v>1.0610944216037299</v>
      </c>
      <c r="AY30">
        <v>0.99803735645693104</v>
      </c>
      <c r="AZ30">
        <v>0.94689931785272796</v>
      </c>
      <c r="BA30">
        <v>1.1004407740858</v>
      </c>
      <c r="BB30">
        <v>0.79294806538084905</v>
      </c>
      <c r="BC30">
        <v>0.87918420706695699</v>
      </c>
      <c r="BD30">
        <v>0.85457474344650897</v>
      </c>
      <c r="BE30">
        <v>0.89967217104764297</v>
      </c>
      <c r="BF30">
        <v>0.92659032760134996</v>
      </c>
      <c r="BG30">
        <v>0.87642507357192601</v>
      </c>
      <c r="BH30">
        <v>0.63053588862187504</v>
      </c>
      <c r="BI30">
        <v>1.1578792756626901</v>
      </c>
      <c r="BJ30">
        <v>1.06477145997752</v>
      </c>
      <c r="BK30">
        <v>0.81731797252970695</v>
      </c>
      <c r="BL30">
        <v>0.76436457250081602</v>
      </c>
      <c r="BM30">
        <v>0.94238333224188098</v>
      </c>
      <c r="BN30">
        <v>1.05676586463052</v>
      </c>
      <c r="BO30">
        <v>1.0612771197072901</v>
      </c>
      <c r="BP30">
        <v>0.80859157877659604</v>
      </c>
      <c r="BQ30">
        <v>0.99181788926610603</v>
      </c>
      <c r="BR30">
        <v>0.76502892783656895</v>
      </c>
      <c r="BS30">
        <v>0.90949405579498499</v>
      </c>
      <c r="BT30">
        <v>1.0553484513454701</v>
      </c>
      <c r="BU30">
        <v>0.90545563159749598</v>
      </c>
      <c r="BV30">
        <v>0.96632627093802503</v>
      </c>
      <c r="BW30">
        <v>0.77326812715576199</v>
      </c>
      <c r="BX30">
        <v>0.83026737787475702</v>
      </c>
      <c r="BY30">
        <v>0.62228070525294799</v>
      </c>
      <c r="BZ30">
        <v>0.70976058242303297</v>
      </c>
      <c r="CA30">
        <v>1.17926057130018</v>
      </c>
      <c r="CB30">
        <v>0.97230434568945401</v>
      </c>
      <c r="CC30">
        <v>0.835773681536091</v>
      </c>
      <c r="CD30">
        <v>0.66434261335351297</v>
      </c>
      <c r="CE30">
        <v>0.67332518084080095</v>
      </c>
      <c r="CF30">
        <v>0.61708268257597998</v>
      </c>
      <c r="CG30">
        <v>0.83137224372168494</v>
      </c>
      <c r="CH30">
        <v>0.82918100475713696</v>
      </c>
      <c r="CI30">
        <v>0.62450577303013499</v>
      </c>
      <c r="CJ30">
        <v>0.69377046722930602</v>
      </c>
      <c r="CK30">
        <v>0.82310889682711796</v>
      </c>
      <c r="CL30">
        <v>0.69034852499659205</v>
      </c>
      <c r="CM30">
        <v>0.82401756984254204</v>
      </c>
      <c r="CP30">
        <f t="shared" si="0"/>
        <v>0.89780573922921292</v>
      </c>
      <c r="CQ30">
        <f t="shared" si="1"/>
        <v>2.3992208760374653E-2</v>
      </c>
      <c r="CS30">
        <v>0.85793491885482898</v>
      </c>
      <c r="CT30">
        <v>4.1032740230156897</v>
      </c>
      <c r="CU30">
        <v>0.17</v>
      </c>
      <c r="CV30">
        <f t="shared" si="2"/>
        <v>3.0722566952266166</v>
      </c>
      <c r="CY30">
        <v>0.65627465908907201</v>
      </c>
      <c r="CZ30">
        <v>0.49600435285606997</v>
      </c>
      <c r="DA30">
        <v>0.97222571152955395</v>
      </c>
      <c r="DB30">
        <v>0.60560885872706005</v>
      </c>
      <c r="DC30">
        <v>0.57963544717703797</v>
      </c>
      <c r="DD30">
        <v>0.89946588666641203</v>
      </c>
      <c r="DE30">
        <v>0.73147967442774098</v>
      </c>
      <c r="DF30">
        <v>0.421414413872226</v>
      </c>
      <c r="DG30">
        <v>1.70887000324494</v>
      </c>
      <c r="DH30">
        <v>0.81051389413793695</v>
      </c>
      <c r="DI30">
        <v>0.92628250991296102</v>
      </c>
      <c r="DJ30">
        <v>1.1204202578001501</v>
      </c>
      <c r="DK30">
        <v>0.43259657617594399</v>
      </c>
      <c r="DL30">
        <v>0.89609193613625704</v>
      </c>
      <c r="DM30">
        <v>0.72574227599124297</v>
      </c>
      <c r="DN30">
        <v>0.22820373597508201</v>
      </c>
      <c r="DO30">
        <v>0.41906271076073698</v>
      </c>
      <c r="DP30">
        <v>0.94943055943970001</v>
      </c>
      <c r="DQ30">
        <v>0.74664183046884203</v>
      </c>
      <c r="DR30">
        <v>1.24389010916267</v>
      </c>
      <c r="DS30">
        <v>1.0112837238803101</v>
      </c>
      <c r="DT30">
        <v>1.1949936247891999</v>
      </c>
      <c r="DU30">
        <v>0.56693588932670502</v>
      </c>
      <c r="DV30">
        <v>0.43117215925458802</v>
      </c>
      <c r="DW30">
        <v>0.82757932662959399</v>
      </c>
      <c r="DX30">
        <v>1.15490910365014</v>
      </c>
      <c r="DY30">
        <v>0.62697388162983803</v>
      </c>
      <c r="DZ30">
        <v>1.70839926090231</v>
      </c>
      <c r="EA30">
        <v>0.48193337552436499</v>
      </c>
      <c r="EB30">
        <v>0.55683209356601204</v>
      </c>
      <c r="EC30">
        <v>0.608917759454494</v>
      </c>
      <c r="ED30">
        <v>0.62834991931862405</v>
      </c>
      <c r="EE30">
        <v>0.40187612718410598</v>
      </c>
      <c r="EF30">
        <v>0.35439439067168199</v>
      </c>
      <c r="EG30">
        <v>0.768435249575672</v>
      </c>
      <c r="EH30">
        <v>0.63930626300862003</v>
      </c>
      <c r="EI30">
        <v>0.71092890669951203</v>
      </c>
      <c r="EJ30">
        <v>0.36837644749431803</v>
      </c>
      <c r="EK30">
        <v>0.45264784733500701</v>
      </c>
      <c r="EL30">
        <v>1.1026625273263599</v>
      </c>
      <c r="EM30">
        <v>0.41370664232517901</v>
      </c>
      <c r="EN30">
        <v>0.69359900579022105</v>
      </c>
      <c r="EO30">
        <v>0.535044432167744</v>
      </c>
      <c r="EP30">
        <v>0.99187277211187297</v>
      </c>
      <c r="EQ30">
        <v>0.430210162077101</v>
      </c>
      <c r="ET30" s="7">
        <f t="shared" si="3"/>
        <v>0.73847102878322679</v>
      </c>
      <c r="EU30" s="7">
        <f t="shared" si="4"/>
        <v>4.9232671917058025E-2</v>
      </c>
      <c r="EW30" s="7"/>
      <c r="EX30">
        <v>0.470216279489726</v>
      </c>
      <c r="EY30">
        <v>4.6813940461039998</v>
      </c>
      <c r="EZ30">
        <v>0.17</v>
      </c>
      <c r="FA30" s="7">
        <f t="shared" si="5"/>
        <v>2.0383301665459435</v>
      </c>
    </row>
    <row r="31" spans="2:157" x14ac:dyDescent="0.2">
      <c r="B31">
        <v>1.4172853039569899</v>
      </c>
      <c r="C31">
        <v>0.80634389790689198</v>
      </c>
      <c r="D31">
        <v>0.945550075521707</v>
      </c>
      <c r="E31">
        <v>0.80731206959517399</v>
      </c>
      <c r="F31">
        <v>1.46959125102865</v>
      </c>
      <c r="G31">
        <v>1.24440471000547</v>
      </c>
      <c r="H31">
        <v>1.57231427579776</v>
      </c>
      <c r="I31">
        <v>1.3386136651362801</v>
      </c>
      <c r="J31">
        <v>0.67771831715569797</v>
      </c>
      <c r="K31">
        <v>0.80379222109607495</v>
      </c>
      <c r="L31">
        <v>1.30800301984127</v>
      </c>
      <c r="M31">
        <v>0.99155018895103797</v>
      </c>
      <c r="N31">
        <v>1.0860056704760499</v>
      </c>
      <c r="O31">
        <v>0.74157205320202002</v>
      </c>
      <c r="P31">
        <v>0.76176215329401298</v>
      </c>
      <c r="Q31">
        <v>1.0213927980748401</v>
      </c>
      <c r="R31">
        <v>0.76371735310643696</v>
      </c>
      <c r="S31">
        <v>0.96128740291619497</v>
      </c>
      <c r="T31">
        <v>0.94003858988844202</v>
      </c>
      <c r="U31">
        <v>0.48775823516816103</v>
      </c>
      <c r="V31">
        <v>1.03809583967103</v>
      </c>
      <c r="W31">
        <v>0.75250940315857595</v>
      </c>
      <c r="X31">
        <v>0.89985087632337901</v>
      </c>
      <c r="Y31">
        <v>0.53856432324987502</v>
      </c>
      <c r="Z31">
        <v>0.53511269961730101</v>
      </c>
      <c r="AA31">
        <v>0.63526780352973999</v>
      </c>
      <c r="AB31">
        <v>0.69769516557453404</v>
      </c>
      <c r="AC31">
        <v>0.66670572670333095</v>
      </c>
      <c r="AD31">
        <v>0.84791811920697602</v>
      </c>
      <c r="AE31">
        <v>0.92415613239609296</v>
      </c>
      <c r="AF31">
        <v>0.52274332624866104</v>
      </c>
      <c r="AG31">
        <v>0.63158170714613504</v>
      </c>
      <c r="AH31">
        <v>0.86035827602792403</v>
      </c>
      <c r="AI31">
        <v>0.80199002643079798</v>
      </c>
      <c r="AJ31">
        <v>0.63459386940353402</v>
      </c>
      <c r="AK31">
        <v>1.0849562699417501</v>
      </c>
      <c r="AL31">
        <v>0.93257296224180597</v>
      </c>
      <c r="AM31">
        <v>0.62017385081373499</v>
      </c>
      <c r="AN31">
        <v>0.67558944309643199</v>
      </c>
      <c r="AO31">
        <v>0.74072904342990797</v>
      </c>
      <c r="AP31">
        <v>0.87832899612954995</v>
      </c>
      <c r="AQ31">
        <v>1.18217889784144</v>
      </c>
      <c r="AR31">
        <v>1.09709871528806</v>
      </c>
      <c r="AS31">
        <v>1.01927439699468</v>
      </c>
      <c r="AT31">
        <v>1.29154817067169</v>
      </c>
      <c r="AU31">
        <v>1.38220420000629</v>
      </c>
      <c r="AV31">
        <v>1.48202830217223</v>
      </c>
      <c r="AW31">
        <v>1.06091231183125</v>
      </c>
      <c r="AX31">
        <v>1.06736855644276</v>
      </c>
      <c r="AY31">
        <v>0.98631482989558195</v>
      </c>
      <c r="AZ31">
        <v>0.94581424324552399</v>
      </c>
      <c r="BA31">
        <v>1.09066619964974</v>
      </c>
      <c r="BB31">
        <v>0.80646504557274901</v>
      </c>
      <c r="BC31">
        <v>0.87366691372107497</v>
      </c>
      <c r="BD31">
        <v>0.84759735531043801</v>
      </c>
      <c r="BE31">
        <v>0.90198194964096201</v>
      </c>
      <c r="BF31">
        <v>0.92191237490696998</v>
      </c>
      <c r="BG31">
        <v>0.90243396919164298</v>
      </c>
      <c r="BH31">
        <v>0.67400730367651795</v>
      </c>
      <c r="BI31">
        <v>1.10601242706921</v>
      </c>
      <c r="BJ31">
        <v>1.0625869260281999</v>
      </c>
      <c r="BK31">
        <v>0.84887852860694801</v>
      </c>
      <c r="BL31">
        <v>0.713060314311458</v>
      </c>
      <c r="BM31">
        <v>0.939341580181416</v>
      </c>
      <c r="BN31">
        <v>1.03012399652051</v>
      </c>
      <c r="BO31">
        <v>1.0553233865548799</v>
      </c>
      <c r="BP31">
        <v>0.82566084924566097</v>
      </c>
      <c r="BQ31">
        <v>1.0228290985244699</v>
      </c>
      <c r="BR31">
        <v>0.77249947776889705</v>
      </c>
      <c r="BS31">
        <v>0.86195043247985204</v>
      </c>
      <c r="BT31">
        <v>1.0441042137746701</v>
      </c>
      <c r="BU31">
        <v>0.89996276045699797</v>
      </c>
      <c r="BV31">
        <v>0.96710161477933598</v>
      </c>
      <c r="BW31">
        <v>0.78325192783650599</v>
      </c>
      <c r="BX31">
        <v>0.79768361708351998</v>
      </c>
      <c r="BY31">
        <v>0.63510725798266598</v>
      </c>
      <c r="BZ31">
        <v>0.72233401612991399</v>
      </c>
      <c r="CA31">
        <v>1.1666704071787299</v>
      </c>
      <c r="CB31">
        <v>0.97006557008387095</v>
      </c>
      <c r="CC31">
        <v>0.84596572189645303</v>
      </c>
      <c r="CD31">
        <v>0.68211035216407201</v>
      </c>
      <c r="CE31">
        <v>0.67182155675781996</v>
      </c>
      <c r="CF31">
        <v>0.62412948174403005</v>
      </c>
      <c r="CG31">
        <v>0.84914698949742495</v>
      </c>
      <c r="CH31">
        <v>0.82055201623846097</v>
      </c>
      <c r="CI31">
        <v>0.61907263396312096</v>
      </c>
      <c r="CJ31">
        <v>0.69782987363460103</v>
      </c>
      <c r="CK31">
        <v>0.81684206176677798</v>
      </c>
      <c r="CL31">
        <v>0.67208435688777801</v>
      </c>
      <c r="CM31">
        <v>0.838304114068676</v>
      </c>
      <c r="CP31">
        <f t="shared" si="0"/>
        <v>0.89957098233040866</v>
      </c>
      <c r="CQ31">
        <f t="shared" si="1"/>
        <v>2.4119237048855584E-2</v>
      </c>
      <c r="CR31" s="4"/>
      <c r="CS31">
        <v>0.94616505996731703</v>
      </c>
      <c r="CT31">
        <v>3.9897555622809602</v>
      </c>
      <c r="CU31">
        <v>0.15</v>
      </c>
      <c r="CV31">
        <f t="shared" si="2"/>
        <v>3.3057933818358589</v>
      </c>
      <c r="CY31">
        <v>0.64985505539570099</v>
      </c>
      <c r="CZ31">
        <v>0.53644569801304998</v>
      </c>
      <c r="DA31">
        <v>0.98661250907505404</v>
      </c>
      <c r="DB31">
        <v>0.60859627084623302</v>
      </c>
      <c r="DC31">
        <v>0.54544818987132404</v>
      </c>
      <c r="DD31">
        <v>0.95089285593047701</v>
      </c>
      <c r="DE31">
        <v>0.74714074448476797</v>
      </c>
      <c r="DF31">
        <v>0.42702117082110902</v>
      </c>
      <c r="DG31">
        <v>1.6782288121840401</v>
      </c>
      <c r="DH31">
        <v>0.77579564211858798</v>
      </c>
      <c r="DI31">
        <v>0.92686239585363595</v>
      </c>
      <c r="DJ31">
        <v>1.08878100667569</v>
      </c>
      <c r="DK31">
        <v>0.41591296633646802</v>
      </c>
      <c r="DL31">
        <v>0.81239258092193001</v>
      </c>
      <c r="DM31">
        <v>0.62787429831362096</v>
      </c>
      <c r="DN31">
        <v>0.23443784823632199</v>
      </c>
      <c r="DO31">
        <v>0.428459190414679</v>
      </c>
      <c r="DP31">
        <v>0.88185595422906105</v>
      </c>
      <c r="DQ31">
        <v>0.76106606535514798</v>
      </c>
      <c r="DR31">
        <v>1.1356274606396</v>
      </c>
      <c r="DS31">
        <v>1.0022353563104101</v>
      </c>
      <c r="DT31">
        <v>1.15958269267654</v>
      </c>
      <c r="DU31">
        <v>0.56549703277191898</v>
      </c>
      <c r="DV31">
        <v>0.43431689857167199</v>
      </c>
      <c r="DW31">
        <v>0.81692493038261405</v>
      </c>
      <c r="DX31">
        <v>1.1855120742076699</v>
      </c>
      <c r="DY31">
        <v>0.61240654641509595</v>
      </c>
      <c r="DZ31">
        <v>1.6541030461581101</v>
      </c>
      <c r="EA31">
        <v>0.48827510724749501</v>
      </c>
      <c r="EB31">
        <v>0.57117393627284296</v>
      </c>
      <c r="EC31">
        <v>0.61074545529509905</v>
      </c>
      <c r="ED31">
        <v>0.63085036613533696</v>
      </c>
      <c r="EE31">
        <v>0.38127927540149498</v>
      </c>
      <c r="EF31">
        <v>0.34682378601818598</v>
      </c>
      <c r="EG31">
        <v>0.74525694897679595</v>
      </c>
      <c r="EH31">
        <v>0.61756465406934102</v>
      </c>
      <c r="EI31">
        <v>0.72660688548966401</v>
      </c>
      <c r="EJ31">
        <v>0.37890360462348099</v>
      </c>
      <c r="EK31">
        <v>0.45260558141829998</v>
      </c>
      <c r="EL31">
        <v>1.07646057207996</v>
      </c>
      <c r="EM31">
        <v>0.40857949422576401</v>
      </c>
      <c r="EN31">
        <v>0.72865969219198101</v>
      </c>
      <c r="EO31">
        <v>0.52894201821905096</v>
      </c>
      <c r="EP31">
        <v>0.95598982112880304</v>
      </c>
      <c r="EQ31">
        <v>0.42349192051250401</v>
      </c>
      <c r="ET31" s="7">
        <f t="shared" si="3"/>
        <v>0.72715765361148077</v>
      </c>
      <c r="EU31" s="7">
        <f t="shared" si="4"/>
        <v>4.7475257827287551E-2</v>
      </c>
      <c r="EW31" s="7"/>
      <c r="EX31">
        <v>0.60137966329676396</v>
      </c>
      <c r="EY31">
        <v>2.1075992109122201</v>
      </c>
      <c r="EZ31">
        <v>0.14000000000000001</v>
      </c>
      <c r="FA31" s="7">
        <f t="shared" si="5"/>
        <v>1.1690419741884994</v>
      </c>
    </row>
    <row r="32" spans="2:157" x14ac:dyDescent="0.2">
      <c r="B32">
        <v>1.42601006056232</v>
      </c>
      <c r="C32">
        <v>0.81802486732289903</v>
      </c>
      <c r="D32">
        <v>0.923231209737992</v>
      </c>
      <c r="E32">
        <v>0.83485944125094003</v>
      </c>
      <c r="F32">
        <v>1.55420851000975</v>
      </c>
      <c r="G32">
        <v>1.35722458581456</v>
      </c>
      <c r="H32">
        <v>1.65224199055154</v>
      </c>
      <c r="I32">
        <v>1.36182663835889</v>
      </c>
      <c r="J32">
        <v>0.666483090455811</v>
      </c>
      <c r="K32">
        <v>0.76213785505271103</v>
      </c>
      <c r="L32">
        <v>1.25700108768798</v>
      </c>
      <c r="M32">
        <v>0.98937314196624804</v>
      </c>
      <c r="N32">
        <v>1.07737237592359</v>
      </c>
      <c r="O32">
        <v>0.76182049142608799</v>
      </c>
      <c r="P32">
        <v>0.75020466403559105</v>
      </c>
      <c r="Q32">
        <v>1.03915580448253</v>
      </c>
      <c r="R32">
        <v>0.78217219756723499</v>
      </c>
      <c r="S32">
        <v>0.96537564457728797</v>
      </c>
      <c r="T32">
        <v>0.94945726696129196</v>
      </c>
      <c r="U32">
        <v>0.47485770371504299</v>
      </c>
      <c r="V32">
        <v>1.0495504284888499</v>
      </c>
      <c r="W32">
        <v>0.76088068326821201</v>
      </c>
      <c r="X32">
        <v>0.88060378351843505</v>
      </c>
      <c r="Y32">
        <v>0.55536261002710796</v>
      </c>
      <c r="Z32">
        <v>0.52659352672473503</v>
      </c>
      <c r="AA32">
        <v>0.64234181060661799</v>
      </c>
      <c r="AB32">
        <v>0.69965084247443698</v>
      </c>
      <c r="AC32">
        <v>0.67842043325715895</v>
      </c>
      <c r="AD32">
        <v>0.83737757577328498</v>
      </c>
      <c r="AE32">
        <v>0.84575478768372303</v>
      </c>
      <c r="AF32">
        <v>0.53628990975830104</v>
      </c>
      <c r="AG32">
        <v>0.62283014186157903</v>
      </c>
      <c r="AH32">
        <v>0.86414306995821899</v>
      </c>
      <c r="AI32">
        <v>0.78150471027353097</v>
      </c>
      <c r="AJ32">
        <v>0.66180259775559802</v>
      </c>
      <c r="AK32">
        <v>1.10018899789262</v>
      </c>
      <c r="AL32">
        <v>0.91694179303719903</v>
      </c>
      <c r="AM32">
        <v>0.63602866811300096</v>
      </c>
      <c r="AN32">
        <v>0.65832442923622803</v>
      </c>
      <c r="AO32">
        <v>0.72977200934000697</v>
      </c>
      <c r="AP32">
        <v>0.86312098675641702</v>
      </c>
      <c r="AQ32">
        <v>1.22447436948309</v>
      </c>
      <c r="AR32">
        <v>1.0794962032290301</v>
      </c>
      <c r="AS32">
        <v>1.03197802304964</v>
      </c>
      <c r="AT32">
        <v>1.2929421462270001</v>
      </c>
      <c r="AU32">
        <v>1.38075320112871</v>
      </c>
      <c r="AV32">
        <v>1.4773669870757</v>
      </c>
      <c r="AW32">
        <v>1.0709699228329801</v>
      </c>
      <c r="AX32">
        <v>1.0885290774402701</v>
      </c>
      <c r="AY32">
        <v>0.96959148234992598</v>
      </c>
      <c r="AZ32">
        <v>0.94769173409167895</v>
      </c>
      <c r="BA32">
        <v>1.10102772849121</v>
      </c>
      <c r="BB32">
        <v>0.810691423871025</v>
      </c>
      <c r="BC32">
        <v>0.85839256622610005</v>
      </c>
      <c r="BD32">
        <v>0.83415852427239101</v>
      </c>
      <c r="BE32">
        <v>0.90051694254414705</v>
      </c>
      <c r="BF32">
        <v>0.91706206302783799</v>
      </c>
      <c r="BG32">
        <v>0.91760985292386898</v>
      </c>
      <c r="BH32">
        <v>0.68705997644807404</v>
      </c>
      <c r="BI32">
        <v>1.0794071372212</v>
      </c>
      <c r="BJ32">
        <v>1.0840390224374601</v>
      </c>
      <c r="BK32">
        <v>0.83510256168593</v>
      </c>
      <c r="BL32">
        <v>0.69991498584045797</v>
      </c>
      <c r="BM32">
        <v>0.92928403822336803</v>
      </c>
      <c r="BN32">
        <v>1.05113156641865</v>
      </c>
      <c r="BO32">
        <v>1.03337228735749</v>
      </c>
      <c r="BP32">
        <v>0.838261717629736</v>
      </c>
      <c r="BQ32">
        <v>1.04913543056669</v>
      </c>
      <c r="BR32">
        <v>0.78577468455482502</v>
      </c>
      <c r="BS32">
        <v>0.85049470610807698</v>
      </c>
      <c r="BT32">
        <v>1.04233962260326</v>
      </c>
      <c r="BU32">
        <v>0.87198345425553903</v>
      </c>
      <c r="BV32">
        <v>0.96227808221766398</v>
      </c>
      <c r="BW32">
        <v>0.80889883814341601</v>
      </c>
      <c r="BX32">
        <v>0.79937183721823601</v>
      </c>
      <c r="BY32">
        <v>0.62825546130374199</v>
      </c>
      <c r="BZ32">
        <v>0.71542138856592397</v>
      </c>
      <c r="CA32">
        <v>1.21918987323155</v>
      </c>
      <c r="CB32">
        <v>0.95967335585663405</v>
      </c>
      <c r="CC32">
        <v>0.86397511710212604</v>
      </c>
      <c r="CD32">
        <v>0.68971586785624095</v>
      </c>
      <c r="CE32">
        <v>0.67865622729474595</v>
      </c>
      <c r="CF32">
        <v>0.62008452464443098</v>
      </c>
      <c r="CG32">
        <v>0.80880020203493497</v>
      </c>
      <c r="CH32">
        <v>0.83257291233600705</v>
      </c>
      <c r="CI32">
        <v>0.61786778758107297</v>
      </c>
      <c r="CJ32">
        <v>0.69634167908635503</v>
      </c>
      <c r="CK32">
        <v>0.818887189897479</v>
      </c>
      <c r="CL32">
        <v>0.665121544660078</v>
      </c>
      <c r="CM32">
        <v>0.79967612874937899</v>
      </c>
      <c r="CP32">
        <f t="shared" si="0"/>
        <v>0.90195404311845506</v>
      </c>
      <c r="CQ32">
        <f t="shared" si="1"/>
        <v>2.504484759017429E-2</v>
      </c>
      <c r="CS32">
        <v>0.49180356795171298</v>
      </c>
      <c r="CT32">
        <v>4.1998123009622503</v>
      </c>
      <c r="CU32">
        <v>0.22</v>
      </c>
      <c r="CV32">
        <f t="shared" si="2"/>
        <v>1.8638230162660874</v>
      </c>
      <c r="CY32">
        <v>0.68397968213849902</v>
      </c>
      <c r="CZ32">
        <v>0.52572096193706896</v>
      </c>
      <c r="DA32">
        <v>0.99988628404797397</v>
      </c>
      <c r="DB32">
        <v>0.61811594840892004</v>
      </c>
      <c r="DC32">
        <v>0.53632217432589901</v>
      </c>
      <c r="DD32">
        <v>0.84414181165445701</v>
      </c>
      <c r="DE32">
        <v>0.74340684390063505</v>
      </c>
      <c r="DF32">
        <v>0.41550138820607302</v>
      </c>
      <c r="DG32">
        <v>1.59167085034073</v>
      </c>
      <c r="DH32">
        <v>0.765783890573835</v>
      </c>
      <c r="DI32">
        <v>0.92298800501595502</v>
      </c>
      <c r="DJ32">
        <v>1.04729905280097</v>
      </c>
      <c r="DK32">
        <v>0.414575245256873</v>
      </c>
      <c r="DL32">
        <v>0.83657466028926997</v>
      </c>
      <c r="DM32">
        <v>0.649980866130905</v>
      </c>
      <c r="DN32">
        <v>0.233265856366042</v>
      </c>
      <c r="DO32">
        <v>0.43497469821824303</v>
      </c>
      <c r="DP32">
        <v>0.84555036861166799</v>
      </c>
      <c r="DQ32">
        <v>0.74341417252438502</v>
      </c>
      <c r="DR32">
        <v>1.0694753516507101</v>
      </c>
      <c r="DS32">
        <v>1.0374887538191999</v>
      </c>
      <c r="DT32">
        <v>1.1153729457316499</v>
      </c>
      <c r="DU32">
        <v>0.54987021864235197</v>
      </c>
      <c r="DV32">
        <v>0.450083008513945</v>
      </c>
      <c r="DW32">
        <v>0.87514642338261295</v>
      </c>
      <c r="DX32">
        <v>1.1810903373716799</v>
      </c>
      <c r="DY32">
        <v>0.58622391917207595</v>
      </c>
      <c r="DZ32">
        <v>1.72738305258118</v>
      </c>
      <c r="EA32">
        <v>0.50861839152411303</v>
      </c>
      <c r="EB32">
        <v>0.58002993881534703</v>
      </c>
      <c r="EC32">
        <v>0.62792890521963196</v>
      </c>
      <c r="ED32">
        <v>0.64046914474944205</v>
      </c>
      <c r="EE32">
        <v>0.364870837866692</v>
      </c>
      <c r="EF32">
        <v>0.34286941853925501</v>
      </c>
      <c r="EG32">
        <v>0.73622377568069897</v>
      </c>
      <c r="EH32">
        <v>0.57966736792175499</v>
      </c>
      <c r="EI32">
        <v>0.66278231079058203</v>
      </c>
      <c r="EJ32">
        <v>0.386161910811128</v>
      </c>
      <c r="EK32">
        <v>0.443671573684225</v>
      </c>
      <c r="EL32">
        <v>1.0640700380158099</v>
      </c>
      <c r="EM32">
        <v>0.42101741670836501</v>
      </c>
      <c r="EN32">
        <v>0.74411192331530296</v>
      </c>
      <c r="EO32">
        <v>0.50976979409706502</v>
      </c>
      <c r="EP32">
        <v>0.982450923490501</v>
      </c>
      <c r="EQ32">
        <v>0.43562396987411001</v>
      </c>
      <c r="ET32" s="7">
        <f t="shared" si="3"/>
        <v>0.72168054250484082</v>
      </c>
      <c r="EU32" s="7">
        <f t="shared" si="4"/>
        <v>4.6805644135675083E-2</v>
      </c>
      <c r="EW32" s="7"/>
      <c r="EX32">
        <v>0.6389550072197</v>
      </c>
      <c r="EY32">
        <v>3.0812760252262801</v>
      </c>
      <c r="EZ32">
        <v>0.16</v>
      </c>
      <c r="FA32" s="7">
        <f t="shared" si="5"/>
        <v>1.7861895807138255</v>
      </c>
    </row>
    <row r="33" spans="2:157" x14ac:dyDescent="0.2">
      <c r="B33">
        <v>1.43693243226631</v>
      </c>
      <c r="C33">
        <v>0.80680091554868205</v>
      </c>
      <c r="D33">
        <v>0.92537169275756603</v>
      </c>
      <c r="E33">
        <v>0.85828406112018396</v>
      </c>
      <c r="F33">
        <v>1.4368931482042699</v>
      </c>
      <c r="G33">
        <v>1.31980827809061</v>
      </c>
      <c r="H33">
        <v>1.5076175121714399</v>
      </c>
      <c r="I33">
        <v>1.34013515270006</v>
      </c>
      <c r="J33">
        <v>0.66974135248653099</v>
      </c>
      <c r="K33">
        <v>0.78774429414371305</v>
      </c>
      <c r="L33">
        <v>1.2771210793396901</v>
      </c>
      <c r="M33">
        <v>0.97933747272560301</v>
      </c>
      <c r="N33">
        <v>1.0655908915533301</v>
      </c>
      <c r="O33">
        <v>0.78529853921566395</v>
      </c>
      <c r="P33">
        <v>0.76271203453057101</v>
      </c>
      <c r="Q33">
        <v>1.0531973863997901</v>
      </c>
      <c r="R33">
        <v>0.74669795280472895</v>
      </c>
      <c r="S33">
        <v>0.97820246943291</v>
      </c>
      <c r="T33">
        <v>0.93146947151150905</v>
      </c>
      <c r="U33">
        <v>0.47237719986621701</v>
      </c>
      <c r="V33">
        <v>1.06451595743306</v>
      </c>
      <c r="W33">
        <v>0.73053320854829296</v>
      </c>
      <c r="X33">
        <v>0.83627024780704395</v>
      </c>
      <c r="Y33">
        <v>0.56099056418041804</v>
      </c>
      <c r="Z33">
        <v>0.50444445783295699</v>
      </c>
      <c r="AA33">
        <v>0.63990661404959104</v>
      </c>
      <c r="AB33">
        <v>0.70293237314165702</v>
      </c>
      <c r="AC33">
        <v>0.68044701638584404</v>
      </c>
      <c r="AD33">
        <v>0.83783171977343596</v>
      </c>
      <c r="AE33">
        <v>0.88800984511544501</v>
      </c>
      <c r="AF33">
        <v>0.53227347283335302</v>
      </c>
      <c r="AG33">
        <v>0.62573699021381601</v>
      </c>
      <c r="AH33">
        <v>0.86628576432610205</v>
      </c>
      <c r="AI33">
        <v>0.78763104428376796</v>
      </c>
      <c r="AJ33">
        <v>0.64175607605181995</v>
      </c>
      <c r="AK33">
        <v>1.1083199368340499</v>
      </c>
      <c r="AL33">
        <v>0.90188029277285398</v>
      </c>
      <c r="AM33">
        <v>0.64681912034904598</v>
      </c>
      <c r="AN33">
        <v>0.62521981887270695</v>
      </c>
      <c r="AO33">
        <v>0.72976938854423201</v>
      </c>
      <c r="AP33">
        <v>0.86148158472820402</v>
      </c>
      <c r="AQ33">
        <v>1.2139949993107599</v>
      </c>
      <c r="AR33">
        <v>1.0529084463937399</v>
      </c>
      <c r="AS33">
        <v>1.0168406616347601</v>
      </c>
      <c r="AT33">
        <v>1.2942713376513499</v>
      </c>
      <c r="AU33">
        <v>1.3728765942087899</v>
      </c>
      <c r="AV33">
        <v>1.48447184858856</v>
      </c>
      <c r="AW33">
        <v>1.0725333648958899</v>
      </c>
      <c r="AX33">
        <v>1.06059668872446</v>
      </c>
      <c r="AY33">
        <v>0.97489902260100503</v>
      </c>
      <c r="AZ33">
        <v>0.96089741844139998</v>
      </c>
      <c r="BA33">
        <v>1.0710971229008099</v>
      </c>
      <c r="BB33">
        <v>0.79622175847240495</v>
      </c>
      <c r="BC33">
        <v>0.84459940460171501</v>
      </c>
      <c r="BD33">
        <v>0.82212812015701797</v>
      </c>
      <c r="BE33">
        <v>0.90298421520922001</v>
      </c>
      <c r="BF33">
        <v>0.90517652285047301</v>
      </c>
      <c r="BG33">
        <v>0.87901724507614099</v>
      </c>
      <c r="BH33">
        <v>0.684765476242997</v>
      </c>
      <c r="BI33">
        <v>1.04393909950917</v>
      </c>
      <c r="BJ33">
        <v>1.1066454167621</v>
      </c>
      <c r="BK33">
        <v>0.79979329652070796</v>
      </c>
      <c r="BL33">
        <v>0.68794667384239405</v>
      </c>
      <c r="BM33">
        <v>0.87500710771992496</v>
      </c>
      <c r="BN33">
        <v>1.00514903061687</v>
      </c>
      <c r="BO33">
        <v>1.0280130151695399</v>
      </c>
      <c r="BP33">
        <v>0.82327604584000003</v>
      </c>
      <c r="BQ33">
        <v>1.0121279621638699</v>
      </c>
      <c r="BR33">
        <v>0.76021921923412406</v>
      </c>
      <c r="BS33">
        <v>0.84970734942249804</v>
      </c>
      <c r="BT33">
        <v>1.02779128011031</v>
      </c>
      <c r="BU33">
        <v>0.877943841154465</v>
      </c>
      <c r="BV33">
        <v>0.99498124847140901</v>
      </c>
      <c r="BW33">
        <v>0.80140472314429501</v>
      </c>
      <c r="BX33">
        <v>0.76512665740156405</v>
      </c>
      <c r="BY33">
        <v>0.618286883978729</v>
      </c>
      <c r="BZ33">
        <v>0.70237480411366404</v>
      </c>
      <c r="CA33">
        <v>1.1960744940874799</v>
      </c>
      <c r="CB33">
        <v>0.92663203390586202</v>
      </c>
      <c r="CC33">
        <v>0.84769097787322401</v>
      </c>
      <c r="CD33">
        <v>0.67383501215080799</v>
      </c>
      <c r="CE33">
        <v>0.67734542629679995</v>
      </c>
      <c r="CF33">
        <v>0.62069552793499405</v>
      </c>
      <c r="CG33">
        <v>0.81616726217744995</v>
      </c>
      <c r="CH33">
        <v>0.83781456336351001</v>
      </c>
      <c r="CI33">
        <v>0.61992634943580804</v>
      </c>
      <c r="CJ33">
        <v>0.70087677831730999</v>
      </c>
      <c r="CK33">
        <v>0.81579359573256705</v>
      </c>
      <c r="CL33">
        <v>0.67027509032008703</v>
      </c>
      <c r="CM33">
        <v>0.827755575364163</v>
      </c>
      <c r="CP33">
        <f t="shared" si="0"/>
        <v>0.89261428245604735</v>
      </c>
      <c r="CQ33">
        <f t="shared" si="1"/>
        <v>2.4137870624937559E-2</v>
      </c>
      <c r="CS33">
        <v>0.61074077216442302</v>
      </c>
      <c r="CT33">
        <v>2.6422918843115699</v>
      </c>
      <c r="CU33">
        <v>0.19</v>
      </c>
      <c r="CV33">
        <f t="shared" si="2"/>
        <v>1.4459645765297249</v>
      </c>
      <c r="CY33">
        <v>0.69111259895866095</v>
      </c>
      <c r="CZ33">
        <v>0.47131089956095801</v>
      </c>
      <c r="DA33">
        <v>0.92307351343408806</v>
      </c>
      <c r="DB33">
        <v>0.59735250478929203</v>
      </c>
      <c r="DC33">
        <v>0.55290889344709304</v>
      </c>
      <c r="DD33">
        <v>0.86686105819530801</v>
      </c>
      <c r="DE33">
        <v>0.69526912375648497</v>
      </c>
      <c r="DF33">
        <v>0.35507143845507799</v>
      </c>
      <c r="DG33">
        <v>1.56840203028075</v>
      </c>
      <c r="DH33">
        <v>0.75471682330392598</v>
      </c>
      <c r="DI33">
        <v>0.93899246093373701</v>
      </c>
      <c r="DJ33">
        <v>1.04202554232949</v>
      </c>
      <c r="DK33">
        <v>0.41808566016323501</v>
      </c>
      <c r="DL33">
        <v>0.88253921901656296</v>
      </c>
      <c r="DM33">
        <v>0.66547204736056997</v>
      </c>
      <c r="DN33">
        <v>0.224799322541262</v>
      </c>
      <c r="DO33">
        <v>0.41785669546544701</v>
      </c>
      <c r="DP33">
        <v>0.86952030562852201</v>
      </c>
      <c r="DQ33">
        <v>0.73113254351159596</v>
      </c>
      <c r="DR33">
        <v>1.1291368580546901</v>
      </c>
      <c r="DS33">
        <v>0.97164096280293599</v>
      </c>
      <c r="DT33">
        <v>1.1197069740582499</v>
      </c>
      <c r="DU33">
        <v>0.51627886317262595</v>
      </c>
      <c r="DV33">
        <v>0.455465995535141</v>
      </c>
      <c r="DW33">
        <v>0.83259316882118395</v>
      </c>
      <c r="DX33">
        <v>1.16434664072873</v>
      </c>
      <c r="DY33">
        <v>0.57098107939208698</v>
      </c>
      <c r="DZ33">
        <v>1.7548767145847699</v>
      </c>
      <c r="EA33">
        <v>0.52483761984043498</v>
      </c>
      <c r="EB33">
        <v>0.56700184875986304</v>
      </c>
      <c r="EC33">
        <v>0.63576477127380004</v>
      </c>
      <c r="ED33">
        <v>0.63944120807260196</v>
      </c>
      <c r="EE33">
        <v>0.37043649409385998</v>
      </c>
      <c r="EF33">
        <v>0.33121146551751701</v>
      </c>
      <c r="EG33">
        <v>0.73535122785393303</v>
      </c>
      <c r="EH33">
        <v>0.55161371784066204</v>
      </c>
      <c r="EI33">
        <v>0.67262717888851098</v>
      </c>
      <c r="EJ33">
        <v>0.40720316834622</v>
      </c>
      <c r="EK33">
        <v>0.43643248146640301</v>
      </c>
      <c r="EL33">
        <v>1.03920048644937</v>
      </c>
      <c r="EM33">
        <v>0.41701510607606201</v>
      </c>
      <c r="EN33">
        <v>0.72757489913712203</v>
      </c>
      <c r="EO33">
        <v>0.51539351228237695</v>
      </c>
      <c r="EP33">
        <v>0.98296893442968003</v>
      </c>
      <c r="EQ33">
        <v>0.42869132176207603</v>
      </c>
      <c r="ET33" s="7">
        <f t="shared" si="3"/>
        <v>0.71476211956384372</v>
      </c>
      <c r="EU33" s="7">
        <f t="shared" si="4"/>
        <v>4.7170391775673517E-2</v>
      </c>
      <c r="EW33" s="7"/>
      <c r="EX33">
        <v>0.66645909162216399</v>
      </c>
      <c r="EY33">
        <v>2.92270839894117</v>
      </c>
      <c r="EZ33">
        <v>0.16</v>
      </c>
      <c r="FA33" s="7">
        <f t="shared" si="5"/>
        <v>1.7601723284554585</v>
      </c>
    </row>
    <row r="34" spans="2:157" x14ac:dyDescent="0.2">
      <c r="CS34">
        <v>1.01222553847481</v>
      </c>
      <c r="CT34">
        <v>1.2484528264316499</v>
      </c>
      <c r="CU34">
        <v>0.16</v>
      </c>
      <c r="CV34">
        <f t="shared" si="2"/>
        <v>1.087576242812972</v>
      </c>
      <c r="ET34" s="7"/>
      <c r="EU34" s="7"/>
      <c r="EW34" s="7"/>
      <c r="EX34">
        <v>0.41092803069781703</v>
      </c>
      <c r="EY34">
        <v>2.57642337724837</v>
      </c>
      <c r="EZ34">
        <v>0.19</v>
      </c>
      <c r="FA34" s="7">
        <f t="shared" si="5"/>
        <v>0.98204974850816018</v>
      </c>
    </row>
    <row r="35" spans="2:157" x14ac:dyDescent="0.2">
      <c r="CS35">
        <v>0.882147818391669</v>
      </c>
      <c r="CT35">
        <v>4.9546396556218797</v>
      </c>
      <c r="CU35">
        <v>0.2</v>
      </c>
      <c r="CV35">
        <f t="shared" si="2"/>
        <v>3.7152454325083251</v>
      </c>
      <c r="ET35" s="7"/>
      <c r="EU35" s="7"/>
      <c r="EW35" s="9"/>
      <c r="EX35">
        <v>0.392912880357907</v>
      </c>
      <c r="EY35">
        <v>1.4911414238894001</v>
      </c>
      <c r="EZ35">
        <v>0.15</v>
      </c>
      <c r="FA35" s="7">
        <f t="shared" si="5"/>
        <v>0.55328004354811899</v>
      </c>
    </row>
    <row r="36" spans="2:157" x14ac:dyDescent="0.2">
      <c r="CS36">
        <v>0.63786058599513595</v>
      </c>
      <c r="CT36">
        <v>5.1905404963755304</v>
      </c>
      <c r="CU36">
        <v>0.16</v>
      </c>
      <c r="CV36">
        <f t="shared" si="2"/>
        <v>3.0042358230411614</v>
      </c>
      <c r="ET36" s="7"/>
      <c r="EU36" s="7"/>
      <c r="EW36" s="7"/>
      <c r="EX36">
        <v>0.83796768676836697</v>
      </c>
      <c r="EY36">
        <v>3.6771800129535301</v>
      </c>
      <c r="EZ36">
        <v>0.19</v>
      </c>
      <c r="FA36" s="7">
        <f t="shared" si="5"/>
        <v>2.658144570488238</v>
      </c>
    </row>
    <row r="37" spans="2:157" x14ac:dyDescent="0.2">
      <c r="CS37">
        <v>1.1121619152220901</v>
      </c>
      <c r="CT37">
        <v>3.69509494474184</v>
      </c>
      <c r="CU37">
        <v>0.21</v>
      </c>
      <c r="CV37">
        <f t="shared" si="2"/>
        <v>3.3314665295183823</v>
      </c>
      <c r="ET37" s="7"/>
      <c r="EU37" s="7"/>
      <c r="EW37" s="7"/>
      <c r="EX37">
        <v>0.68818829692211203</v>
      </c>
      <c r="EY37">
        <v>4.8702618721808202</v>
      </c>
      <c r="EZ37">
        <v>0.18</v>
      </c>
      <c r="FA37" s="7">
        <f t="shared" si="5"/>
        <v>2.9822360346000116</v>
      </c>
    </row>
    <row r="38" spans="2:157" x14ac:dyDescent="0.2">
      <c r="CS38">
        <v>0.97661022241548401</v>
      </c>
      <c r="CT38">
        <v>3.7054795761200898</v>
      </c>
      <c r="CU38">
        <v>0.19</v>
      </c>
      <c r="CV38">
        <f t="shared" si="2"/>
        <v>3.0524154145737277</v>
      </c>
      <c r="ET38" s="7"/>
      <c r="EU38" s="7"/>
      <c r="EW38" s="7"/>
      <c r="EX38">
        <v>0.79065222662312296</v>
      </c>
      <c r="EY38">
        <v>5.4146861228606298</v>
      </c>
      <c r="EZ38">
        <v>0.23</v>
      </c>
      <c r="FA38" s="7">
        <f t="shared" si="5"/>
        <v>3.6224001316491701</v>
      </c>
    </row>
    <row r="39" spans="2:157" x14ac:dyDescent="0.2">
      <c r="CS39">
        <v>0.61449500901981902</v>
      </c>
      <c r="CT39">
        <v>3.8553403073478001</v>
      </c>
      <c r="CU39">
        <v>0.22</v>
      </c>
      <c r="CV39">
        <f t="shared" si="2"/>
        <v>2.0869543146492089</v>
      </c>
      <c r="ET39" s="7"/>
      <c r="EU39" s="7"/>
      <c r="EW39" s="7"/>
      <c r="EX39">
        <v>0.38425812381929503</v>
      </c>
      <c r="EY39">
        <v>4.1327075885101001</v>
      </c>
      <c r="EZ39">
        <v>0.17</v>
      </c>
      <c r="FA39" s="7">
        <f t="shared" si="5"/>
        <v>1.490651333837127</v>
      </c>
    </row>
    <row r="40" spans="2:157" x14ac:dyDescent="0.2">
      <c r="CS40">
        <v>0.68030965625579598</v>
      </c>
      <c r="CT40">
        <v>4.8175260288633801</v>
      </c>
      <c r="CU40">
        <v>0.24</v>
      </c>
      <c r="CV40">
        <f t="shared" si="2"/>
        <v>2.8174003563828158</v>
      </c>
      <c r="ET40" s="7"/>
      <c r="EU40" s="7"/>
      <c r="EW40" s="7"/>
      <c r="EX40">
        <v>0.50889753927799397</v>
      </c>
      <c r="EY40">
        <v>1.5504283283390901</v>
      </c>
      <c r="EZ40">
        <v>0.25</v>
      </c>
      <c r="FA40" s="7">
        <f t="shared" si="5"/>
        <v>0.69995749891890435</v>
      </c>
    </row>
    <row r="41" spans="2:157" x14ac:dyDescent="0.2">
      <c r="CS41">
        <v>0.74938926725535704</v>
      </c>
      <c r="CT41">
        <v>4.6475929606186304</v>
      </c>
      <c r="CU41">
        <v>0.17</v>
      </c>
      <c r="CV41">
        <f t="shared" si="2"/>
        <v>3.0892922640261915</v>
      </c>
      <c r="ET41" s="7"/>
      <c r="EU41" s="7"/>
      <c r="EW41" s="7"/>
      <c r="EX41">
        <v>1.18667503236634</v>
      </c>
      <c r="EY41">
        <v>4.8269228451904196</v>
      </c>
      <c r="EZ41">
        <v>0.28000000000000003</v>
      </c>
      <c r="FA41" s="7">
        <f t="shared" si="5"/>
        <v>4.299423603328095</v>
      </c>
    </row>
    <row r="42" spans="2:157" x14ac:dyDescent="0.2">
      <c r="CS42">
        <v>0.923661972864945</v>
      </c>
      <c r="CT42">
        <v>2.7910157513027798</v>
      </c>
      <c r="CU42">
        <v>0.17</v>
      </c>
      <c r="CV42">
        <f t="shared" si="2"/>
        <v>2.228094126345689</v>
      </c>
      <c r="ET42" s="7"/>
      <c r="EU42" s="7"/>
      <c r="EW42" s="7"/>
      <c r="EX42">
        <v>0.47462789045175502</v>
      </c>
      <c r="EY42">
        <v>1.2748542268127501</v>
      </c>
      <c r="EZ42">
        <v>0.24</v>
      </c>
      <c r="FA42" s="7">
        <f t="shared" si="5"/>
        <v>0.54320456363625291</v>
      </c>
    </row>
    <row r="43" spans="2:157" x14ac:dyDescent="0.2">
      <c r="CS43">
        <v>1.1817015955954699</v>
      </c>
      <c r="CT43">
        <v>3.4391456991028702</v>
      </c>
      <c r="CU43">
        <v>0.19</v>
      </c>
      <c r="CV43">
        <f t="shared" si="2"/>
        <v>3.3188784154757074</v>
      </c>
      <c r="ET43" s="7"/>
      <c r="EU43" s="7"/>
      <c r="EW43" s="7"/>
      <c r="EX43">
        <v>0.799583917870757</v>
      </c>
      <c r="EY43">
        <v>4.5706043164018899</v>
      </c>
      <c r="EZ43">
        <v>0.26</v>
      </c>
      <c r="FA43" s="7">
        <f t="shared" si="5"/>
        <v>3.0255869357912037</v>
      </c>
    </row>
    <row r="44" spans="2:157" x14ac:dyDescent="0.2">
      <c r="CR44" s="5"/>
      <c r="CS44">
        <v>1.12569246541143</v>
      </c>
      <c r="CT44">
        <v>4.9920733482612496</v>
      </c>
      <c r="CU44">
        <v>0.3</v>
      </c>
      <c r="CV44">
        <f t="shared" si="2"/>
        <v>4.2008722746127081</v>
      </c>
      <c r="ET44" s="7"/>
      <c r="EU44" s="7"/>
      <c r="EW44" s="7"/>
      <c r="EX44">
        <v>0.61274633522029298</v>
      </c>
      <c r="EY44">
        <v>2.5545898413000501</v>
      </c>
      <c r="EZ44">
        <v>0.19</v>
      </c>
      <c r="FA44" s="7">
        <f t="shared" si="5"/>
        <v>1.4020825803216213</v>
      </c>
    </row>
    <row r="45" spans="2:157" x14ac:dyDescent="0.2">
      <c r="CS45">
        <v>1.05522074332339</v>
      </c>
      <c r="CT45">
        <v>4.1958524152906298</v>
      </c>
      <c r="CU45">
        <v>0.21</v>
      </c>
      <c r="CV45">
        <f t="shared" si="2"/>
        <v>3.624397275284069</v>
      </c>
      <c r="ET45" s="7"/>
      <c r="EU45" s="7"/>
      <c r="EW45" s="7"/>
      <c r="EX45">
        <v>0.99045286771594798</v>
      </c>
      <c r="EY45">
        <v>4.3518731279409204</v>
      </c>
      <c r="EZ45">
        <v>0.23</v>
      </c>
      <c r="FA45" s="7">
        <f t="shared" si="5"/>
        <v>3.5105966907607042</v>
      </c>
    </row>
    <row r="46" spans="2:157" x14ac:dyDescent="0.2">
      <c r="CS46">
        <v>1.27455085142596</v>
      </c>
      <c r="CT46">
        <v>3.3094098152647899</v>
      </c>
      <c r="CU46">
        <v>0.4</v>
      </c>
      <c r="CV46">
        <f t="shared" si="2"/>
        <v>2.7937172287463525</v>
      </c>
      <c r="ET46" s="7"/>
      <c r="EU46" s="7"/>
      <c r="EW46" s="7"/>
      <c r="EX46">
        <v>0.47742537924857098</v>
      </c>
      <c r="EY46">
        <v>1.5498395271946399</v>
      </c>
      <c r="EZ46">
        <v>0.2</v>
      </c>
      <c r="FA46" s="7">
        <f t="shared" si="5"/>
        <v>0.67543843394799075</v>
      </c>
    </row>
    <row r="47" spans="2:157" x14ac:dyDescent="0.2">
      <c r="CS47">
        <v>1.39327485059186</v>
      </c>
      <c r="CT47">
        <v>5.7517801616452502</v>
      </c>
      <c r="CU47">
        <v>0.22</v>
      </c>
      <c r="CV47">
        <f t="shared" si="2"/>
        <v>6.133704635302009</v>
      </c>
      <c r="ET47" s="7"/>
      <c r="EU47" s="7"/>
      <c r="EW47" s="7"/>
      <c r="EX47" s="7"/>
      <c r="EY47" s="7"/>
      <c r="EZ47" s="7"/>
      <c r="FA47" s="7"/>
    </row>
    <row r="48" spans="2:157" x14ac:dyDescent="0.2">
      <c r="CS48">
        <v>1.54239120547333</v>
      </c>
      <c r="CT48">
        <v>5.3832660488876201</v>
      </c>
      <c r="CU48">
        <v>0.28999999999999998</v>
      </c>
      <c r="CV48">
        <f t="shared" si="2"/>
        <v>5.7369859670789491</v>
      </c>
      <c r="ET48" s="7"/>
      <c r="EU48" s="7"/>
      <c r="EW48" s="7"/>
      <c r="EX48" s="7"/>
      <c r="EY48" s="7"/>
      <c r="EZ48" s="7"/>
      <c r="FA48" s="7"/>
    </row>
    <row r="49" spans="97:157" x14ac:dyDescent="0.2">
      <c r="CS49">
        <v>1.1537418593918201</v>
      </c>
      <c r="CT49">
        <v>6.2370251918200301</v>
      </c>
      <c r="CU49">
        <v>0.26</v>
      </c>
      <c r="CV49">
        <f t="shared" si="2"/>
        <v>5.5354362645102224</v>
      </c>
    </row>
    <row r="50" spans="97:157" x14ac:dyDescent="0.2">
      <c r="CS50">
        <v>1.1152434378734499</v>
      </c>
      <c r="CT50">
        <v>5.1467053375996397</v>
      </c>
      <c r="CU50">
        <v>0.22</v>
      </c>
      <c r="CV50">
        <f t="shared" si="2"/>
        <v>4.6089958351516822</v>
      </c>
      <c r="EW50" s="1" t="s">
        <v>64</v>
      </c>
      <c r="EX50">
        <f>AVERAGE(EX2:EX49)</f>
        <v>0.75933030577531291</v>
      </c>
      <c r="EY50">
        <f t="shared" ref="EY50:FA50" si="6">AVERAGE(EY2:EY49)</f>
        <v>4.1353061657211319</v>
      </c>
      <c r="EZ50">
        <f t="shared" si="6"/>
        <v>0.21585136266666671</v>
      </c>
      <c r="FA50">
        <f t="shared" si="6"/>
        <v>2.7720222034894841</v>
      </c>
    </row>
    <row r="51" spans="97:157" x14ac:dyDescent="0.2">
      <c r="CS51">
        <v>0.97624567595337397</v>
      </c>
      <c r="CT51">
        <v>4.1581648594376297</v>
      </c>
      <c r="CU51">
        <v>0.16</v>
      </c>
      <c r="CV51">
        <f t="shared" si="2"/>
        <v>3.5109781119084458</v>
      </c>
      <c r="EW51" s="1" t="s">
        <v>66</v>
      </c>
      <c r="EX51">
        <f>STDEV(EX2:EX49)/SQRT(COUNT(EX2:EX49))</f>
        <v>4.5895143103174975E-2</v>
      </c>
      <c r="EY51">
        <f t="shared" ref="EY51:FA51" si="7">STDEV(EY2:EY49)/SQRT(COUNT(EY2:EY49))</f>
        <v>0.26510910766163842</v>
      </c>
      <c r="EZ51">
        <f t="shared" si="7"/>
        <v>1.0587891892402014E-2</v>
      </c>
      <c r="FA51">
        <f t="shared" si="7"/>
        <v>0.25800415629382056</v>
      </c>
    </row>
    <row r="52" spans="97:157" x14ac:dyDescent="0.2">
      <c r="CS52">
        <v>0.953505856303137</v>
      </c>
      <c r="CT52">
        <v>4.9617082865830104</v>
      </c>
      <c r="CU52">
        <v>0.17</v>
      </c>
      <c r="CV52">
        <f t="shared" si="2"/>
        <v>4.0711076593960129</v>
      </c>
    </row>
    <row r="53" spans="97:157" x14ac:dyDescent="0.2">
      <c r="CS53">
        <v>1.13792223923356</v>
      </c>
      <c r="CT53">
        <v>3.0274980501825</v>
      </c>
      <c r="CU53">
        <v>0.19</v>
      </c>
      <c r="CV53">
        <f t="shared" si="2"/>
        <v>2.8326283166986292</v>
      </c>
    </row>
    <row r="54" spans="97:157" x14ac:dyDescent="0.2">
      <c r="CS54">
        <v>0.82936955313245397</v>
      </c>
      <c r="CT54">
        <v>5.7467117085060702</v>
      </c>
      <c r="CU54">
        <v>0.22</v>
      </c>
      <c r="CV54">
        <f t="shared" si="2"/>
        <v>4.0307008059006275</v>
      </c>
    </row>
    <row r="55" spans="97:157" x14ac:dyDescent="0.2">
      <c r="CS55">
        <v>0.88648924490554104</v>
      </c>
      <c r="CT55">
        <v>2.5641285440572701</v>
      </c>
      <c r="CU55">
        <v>0.21</v>
      </c>
      <c r="CV55">
        <f t="shared" si="2"/>
        <v>1.9163242087012586</v>
      </c>
    </row>
    <row r="56" spans="97:157" x14ac:dyDescent="0.2">
      <c r="CS56">
        <v>0.870735160362895</v>
      </c>
      <c r="CT56">
        <v>5.9141876163802296</v>
      </c>
      <c r="CU56">
        <v>0.23</v>
      </c>
      <c r="CV56">
        <f t="shared" si="2"/>
        <v>4.2904471662570369</v>
      </c>
    </row>
    <row r="57" spans="97:157" x14ac:dyDescent="0.2">
      <c r="CS57">
        <v>1.27588644389492</v>
      </c>
      <c r="CT57">
        <v>3.7507140971518198</v>
      </c>
      <c r="CU57">
        <v>0.26</v>
      </c>
      <c r="CV57">
        <f t="shared" si="2"/>
        <v>3.593433776454388</v>
      </c>
    </row>
    <row r="58" spans="97:157" x14ac:dyDescent="0.2">
      <c r="CS58">
        <v>0.94277508895292195</v>
      </c>
      <c r="CT58">
        <v>2.8307841568698402</v>
      </c>
      <c r="CU58">
        <v>0.19</v>
      </c>
      <c r="CV58">
        <f t="shared" si="2"/>
        <v>2.2633627940040113</v>
      </c>
    </row>
    <row r="59" spans="97:157" x14ac:dyDescent="0.2">
      <c r="CS59">
        <v>0.95729317228796895</v>
      </c>
      <c r="CT59">
        <v>3.2098219949926299</v>
      </c>
      <c r="CU59">
        <v>0.26</v>
      </c>
      <c r="CV59">
        <f t="shared" si="2"/>
        <v>2.4603650960438137</v>
      </c>
    </row>
    <row r="60" spans="97:157" x14ac:dyDescent="0.2">
      <c r="CS60">
        <v>1.01958111682133</v>
      </c>
      <c r="CT60">
        <v>5.8566430258136704</v>
      </c>
      <c r="CU60">
        <v>0.41</v>
      </c>
      <c r="CV60">
        <f t="shared" si="2"/>
        <v>4.2110039795256053</v>
      </c>
    </row>
    <row r="61" spans="97:157" x14ac:dyDescent="0.2">
      <c r="CS61">
        <v>1.0076292855467399</v>
      </c>
      <c r="CT61">
        <v>6.2970890264460797</v>
      </c>
      <c r="CU61">
        <v>0.23</v>
      </c>
      <c r="CV61">
        <f t="shared" si="2"/>
        <v>5.1512944362751663</v>
      </c>
    </row>
    <row r="62" spans="97:157" x14ac:dyDescent="0.2">
      <c r="CS62">
        <v>0.68537671773835696</v>
      </c>
      <c r="CT62">
        <v>4.8882308236180503</v>
      </c>
      <c r="CU62">
        <v>0.14000000000000001</v>
      </c>
      <c r="CV62">
        <f t="shared" si="2"/>
        <v>3.0569562661626852</v>
      </c>
    </row>
    <row r="63" spans="97:157" x14ac:dyDescent="0.2">
      <c r="CS63">
        <v>1.14007745840136</v>
      </c>
      <c r="CT63">
        <v>5.4443996671484403</v>
      </c>
      <c r="CU63">
        <v>0.23</v>
      </c>
      <c r="CV63">
        <f t="shared" si="2"/>
        <v>4.9175643531206843</v>
      </c>
    </row>
    <row r="64" spans="97:157" x14ac:dyDescent="0.2">
      <c r="CS64">
        <v>1.1131536870148999</v>
      </c>
      <c r="CT64">
        <v>4.43653632233148</v>
      </c>
      <c r="CU64">
        <v>0.23</v>
      </c>
      <c r="CV64">
        <f t="shared" si="2"/>
        <v>3.9318846332120505</v>
      </c>
    </row>
    <row r="65" spans="96:100" x14ac:dyDescent="0.2">
      <c r="CS65">
        <v>0.89380995390453</v>
      </c>
      <c r="CT65">
        <v>3.9295986965165399</v>
      </c>
      <c r="CU65">
        <v>0.3</v>
      </c>
      <c r="CV65">
        <f t="shared" si="2"/>
        <v>2.7696517412446937</v>
      </c>
    </row>
    <row r="66" spans="96:100" x14ac:dyDescent="0.2">
      <c r="CS66">
        <v>0.79858203970379205</v>
      </c>
      <c r="CT66">
        <v>5.6866615008509198</v>
      </c>
      <c r="CU66">
        <v>0.23</v>
      </c>
      <c r="CV66">
        <f t="shared" si="2"/>
        <v>3.8365852781604457</v>
      </c>
    </row>
    <row r="67" spans="96:100" x14ac:dyDescent="0.2">
      <c r="CS67">
        <v>0.93242675164669497</v>
      </c>
      <c r="CT67">
        <v>3.7385844816875902</v>
      </c>
      <c r="CU67">
        <v>0.19</v>
      </c>
      <c r="CV67">
        <f t="shared" ref="CV67:CV81" si="8">CT67/(CU67+1/CS67)</f>
        <v>2.9613246945667582</v>
      </c>
    </row>
    <row r="68" spans="96:100" x14ac:dyDescent="0.2">
      <c r="CS68">
        <v>1.0738725348384</v>
      </c>
      <c r="CT68">
        <v>5.11240938100189</v>
      </c>
      <c r="CU68">
        <v>0.17</v>
      </c>
      <c r="CV68">
        <f t="shared" si="8"/>
        <v>4.6425414100505638</v>
      </c>
    </row>
    <row r="69" spans="96:100" x14ac:dyDescent="0.2">
      <c r="CR69" s="5"/>
      <c r="CS69">
        <v>1.0843423842467199</v>
      </c>
      <c r="CT69">
        <v>4.5568737035908198</v>
      </c>
      <c r="CU69">
        <v>0.28000000000000003</v>
      </c>
      <c r="CV69">
        <f t="shared" si="8"/>
        <v>3.7903890396802007</v>
      </c>
    </row>
    <row r="70" spans="96:100" x14ac:dyDescent="0.2">
      <c r="CS70">
        <v>0.83593273921512001</v>
      </c>
      <c r="CT70">
        <v>3.2373751680677101</v>
      </c>
      <c r="CU70">
        <v>0.34</v>
      </c>
      <c r="CV70">
        <f t="shared" si="8"/>
        <v>2.1072977661499701</v>
      </c>
    </row>
    <row r="71" spans="96:100" x14ac:dyDescent="0.2">
      <c r="CS71">
        <v>1.0916336435243801</v>
      </c>
      <c r="CT71">
        <v>4.0702419134075303</v>
      </c>
      <c r="CU71">
        <v>0.24</v>
      </c>
      <c r="CV71">
        <f t="shared" si="8"/>
        <v>3.5207931174288474</v>
      </c>
    </row>
    <row r="72" spans="96:100" x14ac:dyDescent="0.2">
      <c r="CS72">
        <v>0.79459925424253997</v>
      </c>
      <c r="CT72">
        <v>2.6688060487546101</v>
      </c>
      <c r="CU72">
        <v>0.28999999999999998</v>
      </c>
      <c r="CV72">
        <f t="shared" si="8"/>
        <v>1.7234826644870092</v>
      </c>
    </row>
    <row r="73" spans="96:100" x14ac:dyDescent="0.2">
      <c r="CS73">
        <v>0.96844948414522203</v>
      </c>
      <c r="CT73">
        <v>6.10193780272966</v>
      </c>
      <c r="CU73">
        <v>0.23</v>
      </c>
      <c r="CV73">
        <f t="shared" si="8"/>
        <v>4.8329180165333563</v>
      </c>
    </row>
    <row r="74" spans="96:100" x14ac:dyDescent="0.2">
      <c r="CS74">
        <v>1.0911464188514199</v>
      </c>
      <c r="CT74">
        <v>4.4372133873587201</v>
      </c>
      <c r="CU74">
        <v>0.21</v>
      </c>
      <c r="CV74">
        <f t="shared" si="8"/>
        <v>3.9390521430002594</v>
      </c>
    </row>
    <row r="75" spans="96:100" x14ac:dyDescent="0.2">
      <c r="CS75">
        <v>0.89216168242990401</v>
      </c>
      <c r="CT75">
        <v>2.3734975169786399</v>
      </c>
      <c r="CU75">
        <v>0.35</v>
      </c>
      <c r="CV75">
        <f t="shared" si="8"/>
        <v>1.6136657693186558</v>
      </c>
    </row>
    <row r="76" spans="96:100" x14ac:dyDescent="0.2">
      <c r="CS76">
        <v>0.93053181544200103</v>
      </c>
      <c r="CT76">
        <v>4.9214794774508803</v>
      </c>
      <c r="CU76">
        <v>0.15</v>
      </c>
      <c r="CV76">
        <f t="shared" si="8"/>
        <v>4.0186684109919542</v>
      </c>
    </row>
    <row r="77" spans="96:100" x14ac:dyDescent="0.2">
      <c r="CS77">
        <v>1.0108425533623999</v>
      </c>
      <c r="CT77">
        <v>3.7042202861286202</v>
      </c>
      <c r="CU77">
        <v>0.16</v>
      </c>
      <c r="CV77">
        <f t="shared" si="8"/>
        <v>3.2230965834270502</v>
      </c>
    </row>
    <row r="78" spans="96:100" x14ac:dyDescent="0.2">
      <c r="CS78">
        <v>0.83347009326438404</v>
      </c>
      <c r="CT78">
        <v>3.7597058312204599</v>
      </c>
      <c r="CU78">
        <v>0.2</v>
      </c>
      <c r="CV78">
        <f t="shared" si="8"/>
        <v>2.6858819190760737</v>
      </c>
    </row>
    <row r="79" spans="96:100" x14ac:dyDescent="0.2">
      <c r="CS79">
        <v>0.900689827393924</v>
      </c>
      <c r="CT79">
        <v>4.7576434562991397</v>
      </c>
      <c r="CU79">
        <v>0.18</v>
      </c>
      <c r="CV79">
        <f t="shared" si="8"/>
        <v>3.6873521591053637</v>
      </c>
    </row>
    <row r="80" spans="96:100" x14ac:dyDescent="0.2">
      <c r="CS80">
        <v>0.64318910856368905</v>
      </c>
      <c r="CT80">
        <v>3.97356508562223</v>
      </c>
      <c r="CU80">
        <v>0.16</v>
      </c>
      <c r="CV80">
        <f t="shared" si="8"/>
        <v>2.3172817263801417</v>
      </c>
    </row>
    <row r="81" spans="96:100" x14ac:dyDescent="0.2">
      <c r="CS81">
        <v>0.74088475504113904</v>
      </c>
      <c r="CT81">
        <v>4.7582310056865902</v>
      </c>
      <c r="CU81">
        <v>0.19</v>
      </c>
      <c r="CV81">
        <f t="shared" si="8"/>
        <v>3.0902869762852041</v>
      </c>
    </row>
    <row r="84" spans="96:100" x14ac:dyDescent="0.2">
      <c r="CR84" s="1" t="s">
        <v>64</v>
      </c>
      <c r="CS84">
        <f>AVERAGE(CS2:CS81)</f>
        <v>0.94975155994517257</v>
      </c>
      <c r="CT84">
        <f t="shared" ref="CT84:CV84" si="9">AVERAGE(CT2:CT81)</f>
        <v>4.5076574363486142</v>
      </c>
      <c r="CU84">
        <f t="shared" si="9"/>
        <v>0.22612500000000013</v>
      </c>
      <c r="CV84">
        <f t="shared" si="9"/>
        <v>3.503871514379147</v>
      </c>
    </row>
    <row r="85" spans="96:100" x14ac:dyDescent="0.2">
      <c r="CR85" s="1" t="s">
        <v>66</v>
      </c>
      <c r="CS85">
        <f>STDEV(CS2:CS81)/SQRT(COUNT(CS2:CS81))</f>
        <v>2.6216400201383876E-2</v>
      </c>
      <c r="CT85">
        <f t="shared" ref="CT85:CV85" si="10">STDEV(CT2:CT81)/SQRT(COUNT(CT2:CT81))</f>
        <v>0.1342894256174838</v>
      </c>
      <c r="CU85">
        <f t="shared" si="10"/>
        <v>8.6994357266448347E-3</v>
      </c>
      <c r="CV85">
        <f t="shared" si="10"/>
        <v>0.13550590744437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BF16-6EBA-A34E-9760-DB9F51E66CE8}">
  <dimension ref="A1:FE84"/>
  <sheetViews>
    <sheetView tabSelected="1" topLeftCell="ES1" workbookViewId="0">
      <selection activeCell="FB1" sqref="FB1:FE72"/>
    </sheetView>
  </sheetViews>
  <sheetFormatPr baseColWidth="10" defaultRowHeight="16" x14ac:dyDescent="0.2"/>
  <cols>
    <col min="1" max="1" width="32.5" customWidth="1"/>
    <col min="90" max="90" width="23" customWidth="1"/>
    <col min="141" max="142" width="11" customWidth="1"/>
  </cols>
  <sheetData>
    <row r="1" spans="1:161" x14ac:dyDescent="0.2">
      <c r="A1" s="10" t="s">
        <v>89</v>
      </c>
      <c r="B1" s="1" t="s">
        <v>23</v>
      </c>
      <c r="C1" s="1" t="s">
        <v>24</v>
      </c>
      <c r="D1" s="1" t="s">
        <v>9</v>
      </c>
      <c r="E1" s="1" t="s">
        <v>10</v>
      </c>
      <c r="F1" s="1" t="s">
        <v>11</v>
      </c>
      <c r="G1" s="1" t="s">
        <v>70</v>
      </c>
      <c r="H1" s="1" t="s">
        <v>17</v>
      </c>
      <c r="I1" s="1" t="s">
        <v>6</v>
      </c>
      <c r="J1" s="1" t="s">
        <v>7</v>
      </c>
      <c r="K1" s="1" t="s">
        <v>8</v>
      </c>
      <c r="L1" s="1" t="s">
        <v>90</v>
      </c>
      <c r="M1" s="1" t="s">
        <v>24</v>
      </c>
      <c r="N1" s="1" t="s">
        <v>1</v>
      </c>
      <c r="O1" s="1" t="s">
        <v>2</v>
      </c>
      <c r="P1" s="1" t="s">
        <v>21</v>
      </c>
      <c r="Q1" s="1" t="s">
        <v>16</v>
      </c>
      <c r="R1" s="1" t="s">
        <v>18</v>
      </c>
      <c r="S1" s="1" t="s">
        <v>5</v>
      </c>
      <c r="T1" s="1" t="s">
        <v>8</v>
      </c>
      <c r="U1" s="1" t="s">
        <v>91</v>
      </c>
      <c r="V1" s="1" t="s">
        <v>9</v>
      </c>
      <c r="W1" s="1" t="s">
        <v>69</v>
      </c>
      <c r="X1" s="1" t="s">
        <v>15</v>
      </c>
      <c r="Y1" s="1" t="s">
        <v>70</v>
      </c>
      <c r="Z1" s="1" t="s">
        <v>25</v>
      </c>
      <c r="AA1" s="1" t="s">
        <v>73</v>
      </c>
      <c r="AB1" s="1" t="s">
        <v>6</v>
      </c>
      <c r="AC1" s="1" t="s">
        <v>7</v>
      </c>
      <c r="AD1" s="1" t="s">
        <v>8</v>
      </c>
      <c r="AE1" s="1" t="s">
        <v>92</v>
      </c>
      <c r="AF1" s="1" t="s">
        <v>93</v>
      </c>
      <c r="AG1" s="1" t="s">
        <v>94</v>
      </c>
      <c r="AH1" s="1" t="s">
        <v>91</v>
      </c>
      <c r="AI1" s="1" t="s">
        <v>11</v>
      </c>
      <c r="AJ1" s="1" t="s">
        <v>12</v>
      </c>
      <c r="AK1" s="1" t="s">
        <v>4</v>
      </c>
      <c r="AL1" s="1" t="s">
        <v>21</v>
      </c>
      <c r="AM1" s="1" t="s">
        <v>15</v>
      </c>
      <c r="AN1" s="1" t="s">
        <v>22</v>
      </c>
      <c r="AO1" s="1" t="s">
        <v>27</v>
      </c>
      <c r="AP1" s="1" t="s">
        <v>5</v>
      </c>
      <c r="AQ1" s="1" t="s">
        <v>92</v>
      </c>
      <c r="AR1" s="1" t="s">
        <v>95</v>
      </c>
      <c r="AS1" s="1" t="s">
        <v>96</v>
      </c>
      <c r="AT1" s="1" t="s">
        <v>97</v>
      </c>
      <c r="AU1" s="1" t="s">
        <v>98</v>
      </c>
      <c r="AV1" s="1" t="s">
        <v>99</v>
      </c>
      <c r="AW1" s="1" t="s">
        <v>100</v>
      </c>
      <c r="AX1" s="1" t="s">
        <v>24</v>
      </c>
      <c r="AY1" s="1" t="s">
        <v>1</v>
      </c>
      <c r="AZ1" s="1" t="s">
        <v>11</v>
      </c>
      <c r="BA1" s="1" t="s">
        <v>68</v>
      </c>
      <c r="BB1" s="1" t="s">
        <v>2</v>
      </c>
      <c r="BC1" s="1" t="s">
        <v>12</v>
      </c>
      <c r="BD1" s="1" t="s">
        <v>20</v>
      </c>
      <c r="BE1" s="1" t="s">
        <v>74</v>
      </c>
      <c r="BF1" s="1" t="s">
        <v>25</v>
      </c>
      <c r="BG1" s="1" t="s">
        <v>16</v>
      </c>
      <c r="BH1" s="1" t="s">
        <v>71</v>
      </c>
      <c r="BI1" s="1" t="s">
        <v>17</v>
      </c>
      <c r="BJ1" s="1" t="s">
        <v>27</v>
      </c>
      <c r="BK1" s="1" t="s">
        <v>6</v>
      </c>
      <c r="BL1" s="1" t="s">
        <v>7</v>
      </c>
      <c r="BM1" s="1" t="s">
        <v>101</v>
      </c>
      <c r="BN1" s="1" t="s">
        <v>14</v>
      </c>
      <c r="BO1" s="1" t="s">
        <v>72</v>
      </c>
      <c r="BP1" s="1" t="s">
        <v>19</v>
      </c>
      <c r="BQ1" s="1" t="s">
        <v>20</v>
      </c>
      <c r="BR1" s="1" t="s">
        <v>25</v>
      </c>
      <c r="BS1" s="1" t="s">
        <v>11</v>
      </c>
      <c r="BT1" s="1" t="s">
        <v>68</v>
      </c>
      <c r="BU1" s="1" t="s">
        <v>2</v>
      </c>
      <c r="BV1" s="1" t="s">
        <v>12</v>
      </c>
      <c r="BW1" s="1" t="s">
        <v>13</v>
      </c>
      <c r="BX1" s="1" t="s">
        <v>101</v>
      </c>
      <c r="BY1" s="1" t="s">
        <v>72</v>
      </c>
      <c r="BZ1" s="1" t="s">
        <v>4</v>
      </c>
      <c r="CA1" s="1" t="s">
        <v>15</v>
      </c>
      <c r="CB1" s="1" t="s">
        <v>16</v>
      </c>
      <c r="CD1" s="1" t="s">
        <v>64</v>
      </c>
      <c r="CE1" s="1" t="s">
        <v>102</v>
      </c>
      <c r="CG1" s="1" t="s">
        <v>61</v>
      </c>
      <c r="CH1" s="1" t="s">
        <v>62</v>
      </c>
      <c r="CI1" s="1" t="s">
        <v>63</v>
      </c>
      <c r="CJ1" s="1" t="s">
        <v>103</v>
      </c>
      <c r="CL1" s="10" t="s">
        <v>104</v>
      </c>
      <c r="CM1" s="1" t="s">
        <v>91</v>
      </c>
      <c r="CN1" s="1" t="s">
        <v>14</v>
      </c>
      <c r="CO1" s="1" t="s">
        <v>3</v>
      </c>
      <c r="CP1" s="1" t="s">
        <v>21</v>
      </c>
      <c r="CQ1" s="1" t="s">
        <v>15</v>
      </c>
      <c r="CR1" s="1" t="s">
        <v>73</v>
      </c>
      <c r="CS1" s="1" t="s">
        <v>105</v>
      </c>
      <c r="CT1" s="1" t="s">
        <v>17</v>
      </c>
      <c r="CU1" s="1" t="s">
        <v>22</v>
      </c>
      <c r="CV1" s="1" t="s">
        <v>106</v>
      </c>
      <c r="CW1" s="1" t="s">
        <v>1</v>
      </c>
      <c r="CX1" s="1" t="s">
        <v>68</v>
      </c>
      <c r="CY1" s="1" t="s">
        <v>101</v>
      </c>
      <c r="CZ1" s="1" t="s">
        <v>15</v>
      </c>
      <c r="DA1" s="1" t="s">
        <v>70</v>
      </c>
      <c r="DB1" s="1" t="s">
        <v>105</v>
      </c>
      <c r="DC1" s="1" t="s">
        <v>17</v>
      </c>
      <c r="DD1" s="1" t="s">
        <v>18</v>
      </c>
      <c r="DE1" s="1" t="s">
        <v>26</v>
      </c>
      <c r="DF1" s="1" t="s">
        <v>16</v>
      </c>
      <c r="DG1" s="1" t="s">
        <v>22</v>
      </c>
      <c r="DH1" s="1" t="s">
        <v>26</v>
      </c>
      <c r="DI1" s="1" t="s">
        <v>106</v>
      </c>
      <c r="DJ1" s="1" t="s">
        <v>1</v>
      </c>
      <c r="DK1" s="1" t="s">
        <v>10</v>
      </c>
      <c r="DL1" s="1" t="s">
        <v>69</v>
      </c>
      <c r="DM1" s="1" t="s">
        <v>14</v>
      </c>
      <c r="DN1" s="1" t="s">
        <v>72</v>
      </c>
      <c r="DO1" s="1" t="s">
        <v>4</v>
      </c>
      <c r="DP1" s="1" t="s">
        <v>19</v>
      </c>
      <c r="DQ1" s="1" t="s">
        <v>21</v>
      </c>
      <c r="DR1" s="1" t="s">
        <v>15</v>
      </c>
      <c r="DS1" s="1" t="s">
        <v>74</v>
      </c>
      <c r="DT1" s="1" t="s">
        <v>25</v>
      </c>
      <c r="DU1" s="1" t="s">
        <v>73</v>
      </c>
      <c r="DV1" s="1" t="s">
        <v>16</v>
      </c>
      <c r="DW1" s="1" t="s">
        <v>71</v>
      </c>
      <c r="DX1" s="1" t="s">
        <v>105</v>
      </c>
      <c r="DY1" s="1" t="s">
        <v>22</v>
      </c>
      <c r="DZ1" s="1" t="s">
        <v>5</v>
      </c>
      <c r="EA1" s="1" t="s">
        <v>24</v>
      </c>
      <c r="EB1" s="1" t="s">
        <v>11</v>
      </c>
      <c r="EC1" s="1" t="s">
        <v>12</v>
      </c>
      <c r="ED1" s="1" t="s">
        <v>14</v>
      </c>
      <c r="EE1" s="1" t="s">
        <v>4</v>
      </c>
      <c r="EF1" s="1" t="s">
        <v>20</v>
      </c>
      <c r="EG1" s="1" t="s">
        <v>70</v>
      </c>
      <c r="EH1" s="1" t="s">
        <v>25</v>
      </c>
      <c r="EI1" s="1" t="s">
        <v>16</v>
      </c>
      <c r="EJ1" s="1" t="s">
        <v>71</v>
      </c>
      <c r="EK1" s="1" t="s">
        <v>107</v>
      </c>
      <c r="EL1" s="1" t="s">
        <v>108</v>
      </c>
      <c r="EM1" s="1" t="s">
        <v>1</v>
      </c>
      <c r="EN1" s="1" t="s">
        <v>15</v>
      </c>
      <c r="EO1" s="1" t="s">
        <v>73</v>
      </c>
      <c r="EP1" s="1" t="s">
        <v>16</v>
      </c>
      <c r="EQ1" s="1" t="s">
        <v>105</v>
      </c>
      <c r="ER1" s="1" t="s">
        <v>24</v>
      </c>
      <c r="ES1" s="1" t="s">
        <v>2</v>
      </c>
      <c r="ET1" s="1" t="s">
        <v>12</v>
      </c>
      <c r="EU1" s="1" t="s">
        <v>13</v>
      </c>
      <c r="EV1" s="1" t="s">
        <v>69</v>
      </c>
      <c r="EW1" s="1" t="s">
        <v>101</v>
      </c>
      <c r="EY1" s="1" t="s">
        <v>64</v>
      </c>
      <c r="EZ1" s="1" t="s">
        <v>60</v>
      </c>
      <c r="FB1" s="1" t="s">
        <v>61</v>
      </c>
      <c r="FC1" s="1" t="s">
        <v>62</v>
      </c>
      <c r="FD1" s="1" t="s">
        <v>63</v>
      </c>
      <c r="FE1" s="1" t="s">
        <v>88</v>
      </c>
    </row>
    <row r="2" spans="1:161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 s="1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D2">
        <f>AVERAGE(B2:CB2)</f>
        <v>0</v>
      </c>
      <c r="CE2">
        <f>STDEV(B2:CB2)/SQRT(COUNT(B2:CB2))</f>
        <v>0</v>
      </c>
      <c r="CG2">
        <v>1.00582595833474</v>
      </c>
      <c r="CH2">
        <v>4.1190893646369497</v>
      </c>
      <c r="CI2">
        <v>0.17</v>
      </c>
      <c r="CJ2">
        <f>CH2/(CI2+1/CG2)</f>
        <v>3.5381049767368089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Y2">
        <f t="shared" ref="EY2:EY33" si="0">AVERAGE(CM2:DZ2)</f>
        <v>0</v>
      </c>
      <c r="EZ2">
        <f t="shared" ref="EZ2:EZ33" si="1">STDEV(CM2:DZ2)/SQRT(COUNT(CM2:DZ2))</f>
        <v>0</v>
      </c>
      <c r="FB2">
        <v>0.44922811847379102</v>
      </c>
      <c r="FC2">
        <v>4.1703612995110904</v>
      </c>
      <c r="FD2">
        <v>0.26</v>
      </c>
      <c r="FE2">
        <f>FC2/(FD2+1/FB2)</f>
        <v>1.6775113861665332</v>
      </c>
    </row>
    <row r="3" spans="1:161" x14ac:dyDescent="0.2">
      <c r="B3">
        <v>9.4469224738736299E-2</v>
      </c>
      <c r="C3">
        <v>0.124198136347827</v>
      </c>
      <c r="D3">
        <v>5.3753737867730703E-2</v>
      </c>
      <c r="E3">
        <v>6.2269404213509898E-2</v>
      </c>
      <c r="F3">
        <v>9.7517953918631106E-2</v>
      </c>
      <c r="G3">
        <v>1.1292398402108699E-2</v>
      </c>
      <c r="H3">
        <v>2.3667668588666101E-2</v>
      </c>
      <c r="I3">
        <v>1.0554477178893001E-2</v>
      </c>
      <c r="J3">
        <v>9.7633852248146802E-3</v>
      </c>
      <c r="K3">
        <v>2.6064575823216999E-3</v>
      </c>
      <c r="L3">
        <v>-4.92015188577055E-3</v>
      </c>
      <c r="M3">
        <v>9.4616206823476295E-2</v>
      </c>
      <c r="N3">
        <v>0.105132819108557</v>
      </c>
      <c r="O3">
        <v>4.5211534904561097E-2</v>
      </c>
      <c r="P3">
        <v>3.8886919248566097E-2</v>
      </c>
      <c r="Q3">
        <v>5.2126040596734997E-3</v>
      </c>
      <c r="R3">
        <v>1.6727943986571299E-2</v>
      </c>
      <c r="S3">
        <v>6.2135512714983597E-3</v>
      </c>
      <c r="T3">
        <v>9.1271480719047303E-3</v>
      </c>
      <c r="U3">
        <v>9.5367357308908801E-2</v>
      </c>
      <c r="V3">
        <v>5.0948692530231501E-2</v>
      </c>
      <c r="W3">
        <v>2.21737167946684E-2</v>
      </c>
      <c r="X3">
        <v>5.2882352561660302E-2</v>
      </c>
      <c r="Y3">
        <v>5.8260903270141898E-2</v>
      </c>
      <c r="Z3">
        <v>3.5621049803499498E-2</v>
      </c>
      <c r="AA3">
        <v>6.2122926412416499E-2</v>
      </c>
      <c r="AB3">
        <v>1.94592621110538E-2</v>
      </c>
      <c r="AC3">
        <v>-2.0291437933441101E-2</v>
      </c>
      <c r="AD3">
        <v>1.1826212535425199E-3</v>
      </c>
      <c r="AE3">
        <v>-3.9956746823748297E-3</v>
      </c>
      <c r="AF3">
        <v>-3.6235925650356597E-2</v>
      </c>
      <c r="AG3">
        <v>-3.0688720604972199E-3</v>
      </c>
      <c r="AH3">
        <v>0.105464284760316</v>
      </c>
      <c r="AI3">
        <v>0.10540102691360199</v>
      </c>
      <c r="AJ3">
        <v>3.7153687233112201E-2</v>
      </c>
      <c r="AK3">
        <v>3.5333839678191502E-2</v>
      </c>
      <c r="AL3">
        <v>3.7845941643127302E-2</v>
      </c>
      <c r="AM3">
        <v>4.6914961534725699E-2</v>
      </c>
      <c r="AN3">
        <v>2.65551323082487E-2</v>
      </c>
      <c r="AO3">
        <v>4.1430549386891596E-3</v>
      </c>
      <c r="AP3">
        <v>1.0076061869125101E-2</v>
      </c>
      <c r="AQ3">
        <v>-1.1217610526750301E-2</v>
      </c>
      <c r="AR3">
        <v>9.4686419650964505E-3</v>
      </c>
      <c r="AS3">
        <v>1.8592331206612699E-2</v>
      </c>
      <c r="AT3">
        <v>-3.62147123530043E-3</v>
      </c>
      <c r="AU3">
        <v>2.297650315366E-2</v>
      </c>
      <c r="AV3">
        <v>2.6428656176784599E-3</v>
      </c>
      <c r="AW3">
        <v>-8.4112081493874502E-3</v>
      </c>
      <c r="AX3">
        <v>0.10594042917784</v>
      </c>
      <c r="AY3">
        <v>0.101998575986814</v>
      </c>
      <c r="AZ3">
        <v>8.8503077390548607E-2</v>
      </c>
      <c r="BA3">
        <v>4.1994671858159201E-2</v>
      </c>
      <c r="BB3">
        <v>4.22247050013815E-2</v>
      </c>
      <c r="BC3">
        <v>3.2267158065890103E-2</v>
      </c>
      <c r="BD3">
        <v>1.8536217776564799E-2</v>
      </c>
      <c r="BE3">
        <v>2.4281564430394002E-3</v>
      </c>
      <c r="BF3">
        <v>2.6297094943480401E-2</v>
      </c>
      <c r="BG3">
        <v>1.08768540081565E-2</v>
      </c>
      <c r="BH3">
        <v>1.6561749638446501E-2</v>
      </c>
      <c r="BI3">
        <v>3.10972096473128E-3</v>
      </c>
      <c r="BJ3">
        <v>-2.7342465160857801E-3</v>
      </c>
      <c r="BK3">
        <v>-1.21601093070643E-2</v>
      </c>
      <c r="BL3">
        <v>1.7472817596364499E-4</v>
      </c>
      <c r="BM3">
        <v>0.110367271022213</v>
      </c>
      <c r="BN3">
        <v>9.4607235214271307E-2</v>
      </c>
      <c r="BO3">
        <v>5.8595290262494402E-2</v>
      </c>
      <c r="BP3">
        <v>5.6294372928093098E-2</v>
      </c>
      <c r="BQ3">
        <v>0.10746127751446501</v>
      </c>
      <c r="BR3">
        <v>7.90433495521186E-2</v>
      </c>
      <c r="BS3">
        <v>6.6708959419263997E-2</v>
      </c>
      <c r="BT3">
        <v>7.8494080534569202E-2</v>
      </c>
      <c r="BU3">
        <v>0.12506857983557901</v>
      </c>
      <c r="BV3">
        <v>7.9113328164770499E-2</v>
      </c>
      <c r="BW3">
        <v>9.2837982378657397E-2</v>
      </c>
      <c r="BX3">
        <v>6.6853884042088696E-2</v>
      </c>
      <c r="BY3">
        <v>4.9517574837779299E-2</v>
      </c>
      <c r="BZ3">
        <v>6.5390251596605706E-2</v>
      </c>
      <c r="CA3">
        <v>4.9755121476965397E-2</v>
      </c>
      <c r="CB3">
        <v>1.4994134899180601E-2</v>
      </c>
      <c r="CD3">
        <f t="shared" ref="CD3:CD33" si="2">AVERAGE(B3:CB3)</f>
        <v>4.1154024197081765E-2</v>
      </c>
      <c r="CE3">
        <f t="shared" ref="CE3:CE33" si="3">STDEV(B3:CB3)/SQRT(COUNT(B3:CB3))</f>
        <v>4.4873158746415618E-3</v>
      </c>
      <c r="CG3">
        <v>1.28124195260677</v>
      </c>
      <c r="CH3">
        <v>3.1423764666129701</v>
      </c>
      <c r="CI3">
        <v>0.25</v>
      </c>
      <c r="CJ3">
        <f t="shared" ref="CJ3:CJ66" si="4">CH3/(CI3+1/CG3)</f>
        <v>3.0493922422330968</v>
      </c>
      <c r="CM3">
        <v>3.0605444988331301E-2</v>
      </c>
      <c r="CN3">
        <v>2.2468967023916899E-2</v>
      </c>
      <c r="CO3">
        <v>2.0289234912865401E-2</v>
      </c>
      <c r="CP3">
        <v>6.0494041219099097E-3</v>
      </c>
      <c r="CQ3">
        <v>4.8304695833679502E-2</v>
      </c>
      <c r="CR3">
        <v>4.3359819523537797E-2</v>
      </c>
      <c r="CS3">
        <v>1.3613045753644099E-2</v>
      </c>
      <c r="CT3">
        <v>-2.41353082275708E-3</v>
      </c>
      <c r="CU3">
        <v>-2.6722597890018701E-3</v>
      </c>
      <c r="CV3">
        <v>-1.4495186235596899E-3</v>
      </c>
      <c r="CW3">
        <v>0.174683706734056</v>
      </c>
      <c r="CX3">
        <v>2.52812981338363E-2</v>
      </c>
      <c r="CY3">
        <v>3.66750438454128E-2</v>
      </c>
      <c r="CZ3">
        <v>5.1523279927467198E-2</v>
      </c>
      <c r="DA3">
        <v>2.1806618624685199E-2</v>
      </c>
      <c r="DB3">
        <v>3.4211864606606197E-2</v>
      </c>
      <c r="DC3">
        <v>2.1397662001259699E-2</v>
      </c>
      <c r="DD3">
        <v>6.5157744651246404E-3</v>
      </c>
      <c r="DE3">
        <v>8.8078690877956296E-3</v>
      </c>
      <c r="DF3">
        <v>-1.36639144246375E-2</v>
      </c>
      <c r="DG3">
        <v>2.9652918359430701E-2</v>
      </c>
      <c r="DH3">
        <v>6.4050066983312203E-4</v>
      </c>
      <c r="DI3">
        <v>1.0283534689141499E-2</v>
      </c>
      <c r="DJ3">
        <v>6.2814818025641997E-2</v>
      </c>
      <c r="DK3">
        <v>8.6368288441225793E-2</v>
      </c>
      <c r="DL3">
        <v>4.7909696875688502E-2</v>
      </c>
      <c r="DM3">
        <v>2.5819798974729299E-2</v>
      </c>
      <c r="DN3">
        <v>5.1781686564719299E-2</v>
      </c>
      <c r="DO3">
        <v>2.89676173714364E-2</v>
      </c>
      <c r="DP3">
        <v>3.9878912818963601E-2</v>
      </c>
      <c r="DQ3">
        <v>4.4607883355686398E-2</v>
      </c>
      <c r="DR3">
        <v>4.7909973420819901E-2</v>
      </c>
      <c r="DS3">
        <v>1.41969653325884E-2</v>
      </c>
      <c r="DT3">
        <v>3.0942238043198102E-2</v>
      </c>
      <c r="DU3">
        <v>1.17629641502213E-2</v>
      </c>
      <c r="DV3">
        <v>3.2407596584180999E-2</v>
      </c>
      <c r="DW3">
        <v>2.9265885386476901E-2</v>
      </c>
      <c r="DX3">
        <v>2.25964185775103E-2</v>
      </c>
      <c r="DY3">
        <v>6.7776140902409798E-2</v>
      </c>
      <c r="DZ3">
        <v>2.7277121303225502E-2</v>
      </c>
      <c r="EA3">
        <v>4.1463279133330498E-2</v>
      </c>
      <c r="EB3">
        <v>5.8174855988923697E-2</v>
      </c>
      <c r="EC3">
        <v>3.20431733321902E-2</v>
      </c>
      <c r="ED3">
        <v>2.3093323417734998E-2</v>
      </c>
      <c r="EE3">
        <v>5.4809526048344798E-2</v>
      </c>
      <c r="EF3">
        <v>0.129948071906827</v>
      </c>
      <c r="EG3">
        <v>0.102229468654355</v>
      </c>
      <c r="EH3">
        <v>1.18863468272319E-2</v>
      </c>
      <c r="EI3">
        <v>2.3560486194028601E-2</v>
      </c>
      <c r="EJ3">
        <v>3.0568647108525599E-2</v>
      </c>
      <c r="EK3">
        <v>3.7296077322825898E-3</v>
      </c>
      <c r="EL3">
        <v>-1.0646452251222E-2</v>
      </c>
      <c r="EM3">
        <v>3.0914045061618801E-2</v>
      </c>
      <c r="EN3">
        <v>3.3369441345687499E-3</v>
      </c>
      <c r="EO3">
        <v>6.1764210368728803E-3</v>
      </c>
      <c r="EP3">
        <v>9.5162047631296397E-3</v>
      </c>
      <c r="EQ3">
        <v>2.7737314958514699E-3</v>
      </c>
      <c r="ER3">
        <v>4.1354642416357598E-2</v>
      </c>
      <c r="ES3">
        <v>2.09927617509661E-2</v>
      </c>
      <c r="ET3">
        <v>3.4082735704156798E-2</v>
      </c>
      <c r="EU3">
        <v>4.7492455262275898E-2</v>
      </c>
      <c r="EV3">
        <v>3.4626371142304997E-2</v>
      </c>
      <c r="EW3">
        <v>3.4512180752073601E-2</v>
      </c>
      <c r="EY3">
        <f t="shared" si="0"/>
        <v>3.1456386644282505E-2</v>
      </c>
      <c r="EZ3">
        <f t="shared" si="1"/>
        <v>4.9412085972176103E-3</v>
      </c>
      <c r="FB3">
        <v>0.83576875155151498</v>
      </c>
      <c r="FC3">
        <v>2.8351443150729101</v>
      </c>
      <c r="FD3">
        <v>0.25</v>
      </c>
      <c r="FE3">
        <f t="shared" ref="FE3:FE62" si="5">FC3/(FD3+1/FB3)</f>
        <v>1.9599986239347109</v>
      </c>
    </row>
    <row r="4" spans="1:161" x14ac:dyDescent="0.2">
      <c r="B4">
        <v>0.25217107081902501</v>
      </c>
      <c r="C4">
        <v>0.30562122792992902</v>
      </c>
      <c r="D4">
        <v>0.17536109112197101</v>
      </c>
      <c r="E4">
        <v>0.183067063508984</v>
      </c>
      <c r="F4">
        <v>0.31825251978811903</v>
      </c>
      <c r="G4">
        <v>0.13111797137744799</v>
      </c>
      <c r="H4">
        <v>0.18538816033983699</v>
      </c>
      <c r="I4">
        <v>0.240658366933028</v>
      </c>
      <c r="J4">
        <v>0.28212669390179401</v>
      </c>
      <c r="K4">
        <v>0.183325684906361</v>
      </c>
      <c r="L4">
        <v>4.2496944163378403E-2</v>
      </c>
      <c r="M4">
        <v>0.267754396512079</v>
      </c>
      <c r="N4">
        <v>0.29633042221346001</v>
      </c>
      <c r="O4">
        <v>0.16016923487950899</v>
      </c>
      <c r="P4">
        <v>0.195255412835559</v>
      </c>
      <c r="Q4">
        <v>8.2762723909602195E-2</v>
      </c>
      <c r="R4">
        <v>0.17153371293252601</v>
      </c>
      <c r="S4">
        <v>0.12007925238990599</v>
      </c>
      <c r="T4">
        <v>0.168218632169119</v>
      </c>
      <c r="U4">
        <v>0.26859167861636901</v>
      </c>
      <c r="V4">
        <v>0.130181049086529</v>
      </c>
      <c r="W4">
        <v>0.11952903869633399</v>
      </c>
      <c r="X4">
        <v>0.20823072332996401</v>
      </c>
      <c r="Y4">
        <v>0.22875543327041101</v>
      </c>
      <c r="Z4">
        <v>0.22172483861605299</v>
      </c>
      <c r="AA4">
        <v>0.34825703948630599</v>
      </c>
      <c r="AB4">
        <v>0.26375694358138102</v>
      </c>
      <c r="AC4">
        <v>0.28985305110746101</v>
      </c>
      <c r="AD4">
        <v>0.21928127823972601</v>
      </c>
      <c r="AE4">
        <v>8.5647797796689601E-2</v>
      </c>
      <c r="AF4">
        <v>0.21028729716439901</v>
      </c>
      <c r="AG4">
        <v>0.214677022553136</v>
      </c>
      <c r="AH4">
        <v>0.27311028621738898</v>
      </c>
      <c r="AI4">
        <v>0.24684926699842799</v>
      </c>
      <c r="AJ4">
        <v>0.27897957747614599</v>
      </c>
      <c r="AK4">
        <v>0.1376405746065</v>
      </c>
      <c r="AL4">
        <v>0.14423150404107701</v>
      </c>
      <c r="AM4">
        <v>0.16684750025234399</v>
      </c>
      <c r="AN4">
        <v>0.14281695768493199</v>
      </c>
      <c r="AO4">
        <v>3.3751354484569E-2</v>
      </c>
      <c r="AP4">
        <v>0.10410163997385501</v>
      </c>
      <c r="AQ4">
        <v>0.17613947850987099</v>
      </c>
      <c r="AR4">
        <v>0.100968156135101</v>
      </c>
      <c r="AS4">
        <v>0.18677212862086601</v>
      </c>
      <c r="AT4">
        <v>0.412169778395237</v>
      </c>
      <c r="AU4">
        <v>0.31769941496582499</v>
      </c>
      <c r="AV4">
        <v>0.190275721185862</v>
      </c>
      <c r="AW4">
        <v>0.144847525930486</v>
      </c>
      <c r="AX4">
        <v>0.310396653122465</v>
      </c>
      <c r="AY4">
        <v>0.264626719310039</v>
      </c>
      <c r="AZ4">
        <v>0.32078552411017802</v>
      </c>
      <c r="BA4">
        <v>0.1502244340916</v>
      </c>
      <c r="BB4">
        <v>0.14074756180471301</v>
      </c>
      <c r="BC4">
        <v>0.114187009691863</v>
      </c>
      <c r="BD4">
        <v>0.23493350981828201</v>
      </c>
      <c r="BE4">
        <v>9.9118483081314698E-2</v>
      </c>
      <c r="BF4">
        <v>0.31597425968168402</v>
      </c>
      <c r="BG4">
        <v>0.115461157934818</v>
      </c>
      <c r="BH4">
        <v>0.172606742066059</v>
      </c>
      <c r="BI4">
        <v>0.106537237417237</v>
      </c>
      <c r="BJ4">
        <v>8.6796928914695898E-2</v>
      </c>
      <c r="BK4">
        <v>7.1317095438702904E-2</v>
      </c>
      <c r="BL4">
        <v>0.17854225988797601</v>
      </c>
      <c r="BM4">
        <v>0.29249801598191699</v>
      </c>
      <c r="BN4">
        <v>0.30671718660977099</v>
      </c>
      <c r="BO4">
        <v>0.18902605188497301</v>
      </c>
      <c r="BP4">
        <v>0.33409023591521703</v>
      </c>
      <c r="BQ4">
        <v>0.40277548359091703</v>
      </c>
      <c r="BR4">
        <v>0.38856800476034098</v>
      </c>
      <c r="BS4">
        <v>0.202137077920689</v>
      </c>
      <c r="BT4">
        <v>0.279957037306376</v>
      </c>
      <c r="BU4">
        <v>0.35850614018642502</v>
      </c>
      <c r="BV4">
        <v>0.36986141051930999</v>
      </c>
      <c r="BW4">
        <v>0.36424932880160299</v>
      </c>
      <c r="BX4">
        <v>0.27650095901410598</v>
      </c>
      <c r="BY4">
        <v>0.176083623755282</v>
      </c>
      <c r="BZ4">
        <v>0.33039877927245997</v>
      </c>
      <c r="CA4">
        <v>0.221303436467817</v>
      </c>
      <c r="CB4">
        <v>0.20080910219621001</v>
      </c>
      <c r="CD4">
        <f t="shared" si="2"/>
        <v>0.21523293785075853</v>
      </c>
      <c r="CE4">
        <f t="shared" si="3"/>
        <v>1.0093047651090066E-2</v>
      </c>
      <c r="CG4">
        <v>1.0832883921088301</v>
      </c>
      <c r="CH4">
        <v>3.1754613573524502</v>
      </c>
      <c r="CI4">
        <v>0.28999999999999998</v>
      </c>
      <c r="CJ4">
        <f t="shared" si="4"/>
        <v>2.6176090373045988</v>
      </c>
      <c r="CM4">
        <v>0.11515725867123799</v>
      </c>
      <c r="CN4">
        <v>0.13154890492698501</v>
      </c>
      <c r="CO4">
        <v>9.5532197143471095E-2</v>
      </c>
      <c r="CP4">
        <v>5.66641878824998E-2</v>
      </c>
      <c r="CQ4">
        <v>0.15602861211071201</v>
      </c>
      <c r="CR4">
        <v>0.18493799315518999</v>
      </c>
      <c r="CS4">
        <v>8.0309847807507495E-2</v>
      </c>
      <c r="CT4">
        <v>6.3957409082147101E-2</v>
      </c>
      <c r="CU4">
        <v>5.2402636963711002E-2</v>
      </c>
      <c r="CV4">
        <v>0.143180773354663</v>
      </c>
      <c r="CW4">
        <v>0.44260894564025199</v>
      </c>
      <c r="CX4">
        <v>7.2066058487240806E-2</v>
      </c>
      <c r="CY4">
        <v>0.129203364652756</v>
      </c>
      <c r="CZ4">
        <v>0.23002822022910799</v>
      </c>
      <c r="DA4">
        <v>0.17808132714678801</v>
      </c>
      <c r="DB4">
        <v>0.14933987574647201</v>
      </c>
      <c r="DC4">
        <v>0.205372501087253</v>
      </c>
      <c r="DD4">
        <v>6.7764929915372196E-2</v>
      </c>
      <c r="DE4">
        <v>6.9186683708597499E-2</v>
      </c>
      <c r="DF4">
        <v>9.8194650590467406E-2</v>
      </c>
      <c r="DG4">
        <v>0.124809315435278</v>
      </c>
      <c r="DH4">
        <v>0.150466658685315</v>
      </c>
      <c r="DI4">
        <v>0.10492272986010499</v>
      </c>
      <c r="DJ4">
        <v>0.182054135227352</v>
      </c>
      <c r="DK4">
        <v>0.22512319416611601</v>
      </c>
      <c r="DL4">
        <v>0.17736060832405601</v>
      </c>
      <c r="DM4">
        <v>0.20275755424262101</v>
      </c>
      <c r="DN4">
        <v>0.14542255983670399</v>
      </c>
      <c r="DO4">
        <v>0.12157961343410401</v>
      </c>
      <c r="DP4">
        <v>0.15493756009208701</v>
      </c>
      <c r="DQ4">
        <v>0.13427515594047501</v>
      </c>
      <c r="DR4">
        <v>0.18355984857388699</v>
      </c>
      <c r="DS4">
        <v>0.11542753745077899</v>
      </c>
      <c r="DT4">
        <v>0.13745080679952901</v>
      </c>
      <c r="DU4">
        <v>0.11641716909687599</v>
      </c>
      <c r="DV4">
        <v>0.1036093143053</v>
      </c>
      <c r="DW4">
        <v>0.142236523661533</v>
      </c>
      <c r="DX4">
        <v>0.112195757881146</v>
      </c>
      <c r="DY4">
        <v>0.17652911100517699</v>
      </c>
      <c r="DZ4">
        <v>0.13947536934492999</v>
      </c>
      <c r="EA4">
        <v>0.11254207924432801</v>
      </c>
      <c r="EB4">
        <v>0.19669771493644</v>
      </c>
      <c r="EC4">
        <v>0.13755741817220801</v>
      </c>
      <c r="ED4">
        <v>8.9184837910440906E-2</v>
      </c>
      <c r="EE4">
        <v>0.181297839238033</v>
      </c>
      <c r="EF4">
        <v>0.40543474688650399</v>
      </c>
      <c r="EG4">
        <v>0.30434196443664602</v>
      </c>
      <c r="EH4">
        <v>5.0848876118350997E-2</v>
      </c>
      <c r="EI4">
        <v>9.9798714272960401E-2</v>
      </c>
      <c r="EJ4">
        <v>9.4674406736129896E-2</v>
      </c>
      <c r="EK4">
        <v>5.9331433456583899E-2</v>
      </c>
      <c r="EL4">
        <v>4.3942951451385798E-2</v>
      </c>
      <c r="EM4">
        <v>7.9380539210979706E-2</v>
      </c>
      <c r="EN4">
        <v>3.7299111317830799E-2</v>
      </c>
      <c r="EO4">
        <v>0.100709882044108</v>
      </c>
      <c r="EP4">
        <v>9.6800272968619899E-2</v>
      </c>
      <c r="EQ4">
        <v>2.8085424731503099E-2</v>
      </c>
      <c r="ER4">
        <v>0.10503200799025</v>
      </c>
      <c r="ES4">
        <v>9.6953282882817599E-2</v>
      </c>
      <c r="ET4">
        <v>0.13899256913265401</v>
      </c>
      <c r="EU4">
        <v>0.17517690329896901</v>
      </c>
      <c r="EV4">
        <v>0.18827934747108999</v>
      </c>
      <c r="EW4">
        <v>0.14326115794800001</v>
      </c>
      <c r="EY4">
        <f t="shared" si="0"/>
        <v>0.14180442254164508</v>
      </c>
      <c r="EZ4">
        <f t="shared" si="1"/>
        <v>1.056211117399225E-2</v>
      </c>
      <c r="FB4">
        <v>0.49807729445675197</v>
      </c>
      <c r="FC4">
        <v>2.8660034436328998</v>
      </c>
      <c r="FD4">
        <v>0.25</v>
      </c>
      <c r="FE4">
        <f t="shared" si="5"/>
        <v>1.2694234871131194</v>
      </c>
    </row>
    <row r="5" spans="1:161" x14ac:dyDescent="0.2">
      <c r="B5">
        <v>0.41150327586827501</v>
      </c>
      <c r="C5">
        <v>0.479295832397241</v>
      </c>
      <c r="D5">
        <v>0.30606638888453902</v>
      </c>
      <c r="E5">
        <v>0.30341543718511299</v>
      </c>
      <c r="F5">
        <v>0.56227912987496398</v>
      </c>
      <c r="G5">
        <v>0.28899037336962302</v>
      </c>
      <c r="H5">
        <v>0.38274936356259698</v>
      </c>
      <c r="I5">
        <v>0.53987226274168398</v>
      </c>
      <c r="J5">
        <v>0.58109136289259899</v>
      </c>
      <c r="K5">
        <v>0.40196136581610498</v>
      </c>
      <c r="L5">
        <v>0.121045791809376</v>
      </c>
      <c r="M5">
        <v>0.420558168082453</v>
      </c>
      <c r="N5">
        <v>0.51402297887858195</v>
      </c>
      <c r="O5">
        <v>0.28184761408637798</v>
      </c>
      <c r="P5">
        <v>0.370517061275635</v>
      </c>
      <c r="Q5">
        <v>0.21163817268473001</v>
      </c>
      <c r="R5">
        <v>0.35917174433101601</v>
      </c>
      <c r="S5">
        <v>0.28548820275137299</v>
      </c>
      <c r="T5">
        <v>0.36137929869085</v>
      </c>
      <c r="U5">
        <v>0.423451633737009</v>
      </c>
      <c r="V5">
        <v>0.19644411173837101</v>
      </c>
      <c r="W5">
        <v>0.20629366809364999</v>
      </c>
      <c r="X5">
        <v>0.36912974955101302</v>
      </c>
      <c r="Y5">
        <v>0.43286811458135899</v>
      </c>
      <c r="Z5">
        <v>0.44427164267339397</v>
      </c>
      <c r="AA5">
        <v>0.66280131627577499</v>
      </c>
      <c r="AB5">
        <v>0.56059332773704595</v>
      </c>
      <c r="AC5">
        <v>0.64521300757127398</v>
      </c>
      <c r="AD5">
        <v>0.51487157710200504</v>
      </c>
      <c r="AE5">
        <v>0.21979606861762499</v>
      </c>
      <c r="AF5">
        <v>0.66966484099958301</v>
      </c>
      <c r="AG5">
        <v>0.52077161921822501</v>
      </c>
      <c r="AH5">
        <v>0.39748043863661597</v>
      </c>
      <c r="AI5">
        <v>0.371519527268656</v>
      </c>
      <c r="AJ5">
        <v>0.43406293535743401</v>
      </c>
      <c r="AK5">
        <v>0.245433899061475</v>
      </c>
      <c r="AL5">
        <v>0.260362857057374</v>
      </c>
      <c r="AM5">
        <v>0.30051864512937199</v>
      </c>
      <c r="AN5">
        <v>0.25009587167040098</v>
      </c>
      <c r="AO5">
        <v>7.3325340682433807E-2</v>
      </c>
      <c r="AP5">
        <v>0.28546532201250602</v>
      </c>
      <c r="AQ5">
        <v>0.31094238411868802</v>
      </c>
      <c r="AR5">
        <v>0.19295527441811899</v>
      </c>
      <c r="AS5">
        <v>0.293922298955829</v>
      </c>
      <c r="AT5">
        <v>0.68543463787844106</v>
      </c>
      <c r="AU5">
        <v>0.63873348849548295</v>
      </c>
      <c r="AV5">
        <v>0.40940197956499402</v>
      </c>
      <c r="AW5">
        <v>0.35700976305578502</v>
      </c>
      <c r="AX5">
        <v>0.50270707353406596</v>
      </c>
      <c r="AY5">
        <v>0.44184340887221502</v>
      </c>
      <c r="AZ5">
        <v>0.50233283607074997</v>
      </c>
      <c r="BA5">
        <v>0.27916430034683698</v>
      </c>
      <c r="BB5">
        <v>0.26046968910482199</v>
      </c>
      <c r="BC5">
        <v>0.216705703299296</v>
      </c>
      <c r="BD5">
        <v>0.44681690128122697</v>
      </c>
      <c r="BE5">
        <v>0.249403861160679</v>
      </c>
      <c r="BF5">
        <v>0.710339356370702</v>
      </c>
      <c r="BG5">
        <v>0.26176087859694902</v>
      </c>
      <c r="BH5">
        <v>0.35965808651950898</v>
      </c>
      <c r="BI5">
        <v>0.226965889440328</v>
      </c>
      <c r="BJ5">
        <v>0.20889516731826099</v>
      </c>
      <c r="BK5">
        <v>0.16535673203944901</v>
      </c>
      <c r="BL5">
        <v>0.41474496326649002</v>
      </c>
      <c r="BM5">
        <v>0.52962264252203395</v>
      </c>
      <c r="BN5">
        <v>0.51920117619890604</v>
      </c>
      <c r="BO5">
        <v>0.41425031242386201</v>
      </c>
      <c r="BP5">
        <v>0.55920956083995799</v>
      </c>
      <c r="BQ5">
        <v>0.56288779413404499</v>
      </c>
      <c r="BR5">
        <v>0.72141697120895998</v>
      </c>
      <c r="BS5">
        <v>0.36632236836755799</v>
      </c>
      <c r="BT5">
        <v>0.47070533886431598</v>
      </c>
      <c r="BU5">
        <v>0.554925294307268</v>
      </c>
      <c r="BV5">
        <v>0.62609665494308797</v>
      </c>
      <c r="BW5">
        <v>0.61779090434595396</v>
      </c>
      <c r="BX5">
        <v>0.46918483167500802</v>
      </c>
      <c r="BY5">
        <v>0.26543466585979802</v>
      </c>
      <c r="BZ5">
        <v>0.56687844673382204</v>
      </c>
      <c r="CA5">
        <v>0.39079366271724297</v>
      </c>
      <c r="CB5">
        <v>0.38264458779003302</v>
      </c>
      <c r="CD5">
        <f t="shared" si="2"/>
        <v>0.40278809147590505</v>
      </c>
      <c r="CE5">
        <f t="shared" si="3"/>
        <v>1.6923811582002797E-2</v>
      </c>
      <c r="CG5">
        <v>0.81231531263983603</v>
      </c>
      <c r="CH5">
        <v>3.9018154374456699</v>
      </c>
      <c r="CI5">
        <v>0.25</v>
      </c>
      <c r="CJ5">
        <f t="shared" si="4"/>
        <v>2.6344943928397409</v>
      </c>
      <c r="CM5">
        <v>0.18705728748716999</v>
      </c>
      <c r="CN5">
        <v>0.232801329092021</v>
      </c>
      <c r="CO5">
        <v>0.16495728873380699</v>
      </c>
      <c r="CP5">
        <v>0.111822783265838</v>
      </c>
      <c r="CQ5">
        <v>0.28426635242322501</v>
      </c>
      <c r="CR5">
        <v>0.36380900554294299</v>
      </c>
      <c r="CS5">
        <v>0.15741319654338101</v>
      </c>
      <c r="CT5">
        <v>0.149459928076348</v>
      </c>
      <c r="CU5">
        <v>0.12498174052222399</v>
      </c>
      <c r="CV5">
        <v>0.38698031160706498</v>
      </c>
      <c r="CW5">
        <v>0.69932676872731103</v>
      </c>
      <c r="CX5">
        <v>0.129167283330931</v>
      </c>
      <c r="CY5">
        <v>0.20165070246876601</v>
      </c>
      <c r="CZ5">
        <v>0.53082067083565099</v>
      </c>
      <c r="DA5">
        <v>0.332733365255313</v>
      </c>
      <c r="DB5">
        <v>0.28935165546372699</v>
      </c>
      <c r="DC5">
        <v>0.41248633091595399</v>
      </c>
      <c r="DD5">
        <v>0.154280272105625</v>
      </c>
      <c r="DE5">
        <v>0.146034050829604</v>
      </c>
      <c r="DF5">
        <v>0.21525463868785399</v>
      </c>
      <c r="DG5">
        <v>0.29714933454290499</v>
      </c>
      <c r="DH5">
        <v>0.30011535073992401</v>
      </c>
      <c r="DI5">
        <v>0.19754588407786799</v>
      </c>
      <c r="DJ5">
        <v>0.289528970018961</v>
      </c>
      <c r="DK5">
        <v>0.34029954045416799</v>
      </c>
      <c r="DL5">
        <v>0.27045524530154103</v>
      </c>
      <c r="DM5">
        <v>0.37041372369509101</v>
      </c>
      <c r="DN5">
        <v>0.23434124332818901</v>
      </c>
      <c r="DO5">
        <v>0.22245290775710899</v>
      </c>
      <c r="DP5">
        <v>0.30401354463239499</v>
      </c>
      <c r="DQ5">
        <v>0.24364460127703799</v>
      </c>
      <c r="DR5">
        <v>0.33337872077745401</v>
      </c>
      <c r="DS5">
        <v>0.24076051260963699</v>
      </c>
      <c r="DT5">
        <v>0.28413459703563498</v>
      </c>
      <c r="DU5">
        <v>0.243719050121632</v>
      </c>
      <c r="DV5">
        <v>0.17949805895346699</v>
      </c>
      <c r="DW5">
        <v>0.242783513712856</v>
      </c>
      <c r="DX5">
        <v>0.20829130480205099</v>
      </c>
      <c r="DY5">
        <v>0.25179496712162303</v>
      </c>
      <c r="DZ5">
        <v>0.24086133848619101</v>
      </c>
      <c r="EA5">
        <v>0.17980075240214399</v>
      </c>
      <c r="EB5">
        <v>0.31185337163285198</v>
      </c>
      <c r="EC5">
        <v>0.24131255166704699</v>
      </c>
      <c r="ED5">
        <v>0.150478188089536</v>
      </c>
      <c r="EE5">
        <v>0.28768761234260298</v>
      </c>
      <c r="EF5">
        <v>0.69533342460604097</v>
      </c>
      <c r="EG5">
        <v>0.49191645895018798</v>
      </c>
      <c r="EH5">
        <v>9.3144779172396899E-2</v>
      </c>
      <c r="EI5">
        <v>0.184728649276926</v>
      </c>
      <c r="EJ5">
        <v>0.186478281098094</v>
      </c>
      <c r="EK5">
        <v>0.13913836609924701</v>
      </c>
      <c r="EL5">
        <v>0.12513525206314699</v>
      </c>
      <c r="EM5">
        <v>0.12454954716461999</v>
      </c>
      <c r="EN5">
        <v>6.8402462717352203E-2</v>
      </c>
      <c r="EO5">
        <v>0.21529871059994801</v>
      </c>
      <c r="EP5">
        <v>0.21068470160973099</v>
      </c>
      <c r="EQ5">
        <v>7.5519125822206296E-2</v>
      </c>
      <c r="ER5">
        <v>0.14997215332179101</v>
      </c>
      <c r="ES5">
        <v>0.17302305280273</v>
      </c>
      <c r="ET5">
        <v>0.25003782540688302</v>
      </c>
      <c r="EU5">
        <v>0.32455313006101399</v>
      </c>
      <c r="EV5">
        <v>0.33775944706580302</v>
      </c>
      <c r="EW5">
        <v>0.23263677981737901</v>
      </c>
      <c r="EY5">
        <f t="shared" si="0"/>
        <v>0.26424593428401227</v>
      </c>
      <c r="EZ5">
        <f t="shared" si="1"/>
        <v>1.7804229055105879E-2</v>
      </c>
      <c r="FB5">
        <v>0.88155678608139798</v>
      </c>
      <c r="FC5">
        <v>1.6678343955485799</v>
      </c>
      <c r="FD5">
        <v>0.21</v>
      </c>
      <c r="FE5">
        <f t="shared" si="5"/>
        <v>1.240618788034179</v>
      </c>
    </row>
    <row r="6" spans="1:161" x14ac:dyDescent="0.2">
      <c r="B6">
        <v>0.549488824607827</v>
      </c>
      <c r="C6">
        <v>0.63037460195414197</v>
      </c>
      <c r="D6">
        <v>0.44404585267375102</v>
      </c>
      <c r="E6">
        <v>0.42435924450415702</v>
      </c>
      <c r="F6">
        <v>0.78489366241049097</v>
      </c>
      <c r="G6">
        <v>0.44447739047729401</v>
      </c>
      <c r="H6">
        <v>0.55929607680696802</v>
      </c>
      <c r="I6">
        <v>0.79463212877664302</v>
      </c>
      <c r="J6">
        <v>0.82144512954350402</v>
      </c>
      <c r="K6">
        <v>0.57474092939103305</v>
      </c>
      <c r="L6">
        <v>0.18935556839675499</v>
      </c>
      <c r="M6">
        <v>0.55062781549926298</v>
      </c>
      <c r="N6">
        <v>0.68534133075128401</v>
      </c>
      <c r="O6">
        <v>0.38020419923610699</v>
      </c>
      <c r="P6">
        <v>0.54655786108092497</v>
      </c>
      <c r="Q6">
        <v>0.32556214217346302</v>
      </c>
      <c r="R6">
        <v>0.52912720247957801</v>
      </c>
      <c r="S6">
        <v>0.46423107503346001</v>
      </c>
      <c r="T6">
        <v>0.568952788512055</v>
      </c>
      <c r="U6">
        <v>0.54243604155904401</v>
      </c>
      <c r="V6">
        <v>0.258315313392463</v>
      </c>
      <c r="W6">
        <v>0.28763696753804202</v>
      </c>
      <c r="X6">
        <v>0.57238407914294498</v>
      </c>
      <c r="Y6">
        <v>0.675521938366619</v>
      </c>
      <c r="Z6">
        <v>0.68567131571136797</v>
      </c>
      <c r="AA6">
        <v>0.97676464739934798</v>
      </c>
      <c r="AB6">
        <v>0.87688350856054498</v>
      </c>
      <c r="AC6">
        <v>1.0355952418527601</v>
      </c>
      <c r="AD6">
        <v>0.84398913078902604</v>
      </c>
      <c r="AE6">
        <v>0.36992451268301102</v>
      </c>
      <c r="AF6">
        <v>1.1077095591102599</v>
      </c>
      <c r="AG6">
        <v>0.79800268094848803</v>
      </c>
      <c r="AH6">
        <v>0.477305066389622</v>
      </c>
      <c r="AI6">
        <v>0.47154633674542701</v>
      </c>
      <c r="AJ6">
        <v>0.64703952235265805</v>
      </c>
      <c r="AK6">
        <v>0.339634562929232</v>
      </c>
      <c r="AL6">
        <v>0.34059983590111498</v>
      </c>
      <c r="AM6">
        <v>0.33371907836616699</v>
      </c>
      <c r="AN6">
        <v>0.37445902264147901</v>
      </c>
      <c r="AO6">
        <v>0.108872202843529</v>
      </c>
      <c r="AP6">
        <v>0.35149363055675198</v>
      </c>
      <c r="AQ6">
        <v>0.43056976362027899</v>
      </c>
      <c r="AR6">
        <v>0.302545900706014</v>
      </c>
      <c r="AS6">
        <v>0.41917373348979697</v>
      </c>
      <c r="AT6">
        <v>1.05342156896988</v>
      </c>
      <c r="AU6">
        <v>0.94865617432300897</v>
      </c>
      <c r="AV6">
        <v>0.59085961527994002</v>
      </c>
      <c r="AW6">
        <v>0.55435393161032498</v>
      </c>
      <c r="AX6">
        <v>0.69167947551553099</v>
      </c>
      <c r="AY6">
        <v>0.62571119258056596</v>
      </c>
      <c r="AZ6">
        <v>0.68109212712561695</v>
      </c>
      <c r="BA6">
        <v>0.40105520749708001</v>
      </c>
      <c r="BB6">
        <v>0.38296635893102599</v>
      </c>
      <c r="BC6">
        <v>0.31264567323676301</v>
      </c>
      <c r="BD6">
        <v>0.67612587755933895</v>
      </c>
      <c r="BE6">
        <v>0.38911435898122698</v>
      </c>
      <c r="BF6">
        <v>0.88847484460596104</v>
      </c>
      <c r="BG6">
        <v>0.40952181076680499</v>
      </c>
      <c r="BH6">
        <v>0.53026026509782498</v>
      </c>
      <c r="BI6">
        <v>0.369990552920405</v>
      </c>
      <c r="BJ6">
        <v>0.33119130146713799</v>
      </c>
      <c r="BK6">
        <v>0.28105680616597001</v>
      </c>
      <c r="BL6">
        <v>0.63384903880070198</v>
      </c>
      <c r="BM6">
        <v>0.70301212366051902</v>
      </c>
      <c r="BN6">
        <v>0.62971471305791504</v>
      </c>
      <c r="BO6">
        <v>0.43735148082633901</v>
      </c>
      <c r="BP6">
        <v>0.75776919465882397</v>
      </c>
      <c r="BQ6">
        <v>0.70937338502765801</v>
      </c>
      <c r="BR6">
        <v>1.0468875698151101</v>
      </c>
      <c r="BS6">
        <v>0.49115372287151499</v>
      </c>
      <c r="BT6">
        <v>0.63663568252625002</v>
      </c>
      <c r="BU6">
        <v>0.75618427732168003</v>
      </c>
      <c r="BV6">
        <v>0.87493499545776798</v>
      </c>
      <c r="BW6">
        <v>0.80610273883567396</v>
      </c>
      <c r="BX6">
        <v>0.655435728395515</v>
      </c>
      <c r="BY6">
        <v>0.310685949438119</v>
      </c>
      <c r="BZ6">
        <v>0.70048155374696597</v>
      </c>
      <c r="CA6">
        <v>0.54689581590976799</v>
      </c>
      <c r="CB6">
        <v>0.54555129586929596</v>
      </c>
      <c r="CD6">
        <f t="shared" si="2"/>
        <v>0.57285701046530035</v>
      </c>
      <c r="CE6">
        <f t="shared" si="3"/>
        <v>2.4569268449691282E-2</v>
      </c>
      <c r="CG6">
        <v>1.66258779146669</v>
      </c>
      <c r="CH6">
        <v>3.9669624935695902</v>
      </c>
      <c r="CI6">
        <v>0.37</v>
      </c>
      <c r="CJ6">
        <f t="shared" si="4"/>
        <v>4.0834553169435353</v>
      </c>
      <c r="CM6">
        <v>0.25631115185922498</v>
      </c>
      <c r="CN6">
        <v>0.30899310599118102</v>
      </c>
      <c r="CO6">
        <v>0.23164723739958901</v>
      </c>
      <c r="CP6">
        <v>0.179649113590344</v>
      </c>
      <c r="CQ6">
        <v>0.39652893201462502</v>
      </c>
      <c r="CR6">
        <v>0.578550963755741</v>
      </c>
      <c r="CS6">
        <v>0.218749291957783</v>
      </c>
      <c r="CT6">
        <v>0.20157585381262599</v>
      </c>
      <c r="CU6">
        <v>0.17499925323768001</v>
      </c>
      <c r="CV6">
        <v>0.47483298741534802</v>
      </c>
      <c r="CW6">
        <v>0.87081664258022995</v>
      </c>
      <c r="CX6">
        <v>0.18340892924573901</v>
      </c>
      <c r="CY6">
        <v>0.29954493449965602</v>
      </c>
      <c r="CZ6">
        <v>0.78572393440586596</v>
      </c>
      <c r="DA6">
        <v>0.50022109166568196</v>
      </c>
      <c r="DB6">
        <v>0.38176802219802197</v>
      </c>
      <c r="DC6">
        <v>0.626018176106517</v>
      </c>
      <c r="DD6">
        <v>0.246806114353714</v>
      </c>
      <c r="DE6">
        <v>0.23133720605597399</v>
      </c>
      <c r="DF6">
        <v>0.33477550846099202</v>
      </c>
      <c r="DG6">
        <v>0.45235743226375802</v>
      </c>
      <c r="DH6">
        <v>0.49188780894365902</v>
      </c>
      <c r="DI6">
        <v>0.30520101155610002</v>
      </c>
      <c r="DJ6">
        <v>0.35665918027881999</v>
      </c>
      <c r="DK6">
        <v>0.441751046023175</v>
      </c>
      <c r="DL6">
        <v>0.36669907761697401</v>
      </c>
      <c r="DM6">
        <v>0.50173697274653295</v>
      </c>
      <c r="DN6">
        <v>0.31197326595998098</v>
      </c>
      <c r="DO6">
        <v>0.31573438736305598</v>
      </c>
      <c r="DP6">
        <v>0.39454090016621002</v>
      </c>
      <c r="DQ6">
        <v>0.32601813006513702</v>
      </c>
      <c r="DR6">
        <v>0.485871466043375</v>
      </c>
      <c r="DS6">
        <v>0.32601274956600401</v>
      </c>
      <c r="DT6">
        <v>0.38221592174850999</v>
      </c>
      <c r="DU6">
        <v>0.35642324771892497</v>
      </c>
      <c r="DV6">
        <v>0.26473813198437102</v>
      </c>
      <c r="DW6">
        <v>0.31870812888247901</v>
      </c>
      <c r="DX6">
        <v>0.288282026871785</v>
      </c>
      <c r="DY6">
        <v>0.323103584053689</v>
      </c>
      <c r="DZ6">
        <v>0.32531173874326702</v>
      </c>
      <c r="EA6">
        <v>0.24648574085375999</v>
      </c>
      <c r="EB6">
        <v>0.42019202199692401</v>
      </c>
      <c r="EC6">
        <v>0.37593167578035103</v>
      </c>
      <c r="ED6">
        <v>0.227542934789737</v>
      </c>
      <c r="EE6">
        <v>0.45579855860182</v>
      </c>
      <c r="EF6">
        <v>0.87016559163240303</v>
      </c>
      <c r="EG6">
        <v>0.696173826803685</v>
      </c>
      <c r="EH6">
        <v>0.148351924228599</v>
      </c>
      <c r="EI6">
        <v>0.27885523610512303</v>
      </c>
      <c r="EJ6">
        <v>0.27684928247901902</v>
      </c>
      <c r="EK6">
        <v>0.20741448502265999</v>
      </c>
      <c r="EL6">
        <v>0.215963560823623</v>
      </c>
      <c r="EM6">
        <v>0.16415047018794299</v>
      </c>
      <c r="EN6">
        <v>9.6728934043772696E-2</v>
      </c>
      <c r="EO6">
        <v>0.31523075702251602</v>
      </c>
      <c r="EP6">
        <v>0.324419980484282</v>
      </c>
      <c r="EQ6">
        <v>0.11608230580824801</v>
      </c>
      <c r="ER6">
        <v>0.209931436890718</v>
      </c>
      <c r="ES6">
        <v>0.230857637342606</v>
      </c>
      <c r="ET6">
        <v>0.34057691108411497</v>
      </c>
      <c r="EU6">
        <v>0.45003712331837697</v>
      </c>
      <c r="EV6">
        <v>0.460651925902128</v>
      </c>
      <c r="EW6">
        <v>0.35738557225662498</v>
      </c>
      <c r="EY6">
        <f t="shared" si="0"/>
        <v>0.37043711648005867</v>
      </c>
      <c r="EZ6">
        <f t="shared" si="1"/>
        <v>2.3963628433802484E-2</v>
      </c>
      <c r="FB6">
        <v>1.5126764977879801</v>
      </c>
      <c r="FC6">
        <v>1.8508641534529799</v>
      </c>
      <c r="FD6">
        <v>0.21</v>
      </c>
      <c r="FE6">
        <f t="shared" si="5"/>
        <v>2.1247926770310306</v>
      </c>
    </row>
    <row r="7" spans="1:161" x14ac:dyDescent="0.2">
      <c r="B7">
        <v>0.64741185619971997</v>
      </c>
      <c r="C7">
        <v>0.73375157072091002</v>
      </c>
      <c r="D7">
        <v>0.56442873884383205</v>
      </c>
      <c r="E7">
        <v>0.524703695820113</v>
      </c>
      <c r="F7">
        <v>0.967337386837123</v>
      </c>
      <c r="G7">
        <v>0.59012396202498896</v>
      </c>
      <c r="H7">
        <v>0.708548521007904</v>
      </c>
      <c r="I7">
        <v>0.95151395115068005</v>
      </c>
      <c r="J7">
        <v>0.99014092999124503</v>
      </c>
      <c r="K7">
        <v>0.69297955804773403</v>
      </c>
      <c r="L7">
        <v>0.24654702843218099</v>
      </c>
      <c r="M7">
        <v>0.65070300734961195</v>
      </c>
      <c r="N7">
        <v>0.80925049507033497</v>
      </c>
      <c r="O7">
        <v>0.44452316336067499</v>
      </c>
      <c r="P7">
        <v>0.70907833429336897</v>
      </c>
      <c r="Q7">
        <v>0.45599924112375201</v>
      </c>
      <c r="R7">
        <v>0.65549379934447105</v>
      </c>
      <c r="S7">
        <v>0.617572688887008</v>
      </c>
      <c r="T7">
        <v>0.72491944358798899</v>
      </c>
      <c r="U7">
        <v>0.63265552537135505</v>
      </c>
      <c r="V7">
        <v>0.296584285851483</v>
      </c>
      <c r="W7">
        <v>0.34330353791184998</v>
      </c>
      <c r="X7">
        <v>0.71892702260910601</v>
      </c>
      <c r="Y7">
        <v>0.85764955406343102</v>
      </c>
      <c r="Z7">
        <v>0.89885163723480599</v>
      </c>
      <c r="AA7">
        <v>1.1750717469704099</v>
      </c>
      <c r="AB7">
        <v>1.19476306169248</v>
      </c>
      <c r="AC7">
        <v>1.42415027804905</v>
      </c>
      <c r="AD7">
        <v>1.15777987888221</v>
      </c>
      <c r="AE7">
        <v>0.52716471924985497</v>
      </c>
      <c r="AF7">
        <v>1.38519010049891</v>
      </c>
      <c r="AG7">
        <v>1.0149446439738601</v>
      </c>
      <c r="AH7">
        <v>0.588252560534545</v>
      </c>
      <c r="AI7">
        <v>0.53314983654431802</v>
      </c>
      <c r="AJ7">
        <v>0.70287309422790401</v>
      </c>
      <c r="AK7">
        <v>0.42931791356870802</v>
      </c>
      <c r="AL7">
        <v>0.37869009094209299</v>
      </c>
      <c r="AM7">
        <v>0.44652959643696899</v>
      </c>
      <c r="AN7">
        <v>0.43944182766505002</v>
      </c>
      <c r="AO7">
        <v>0.14364184876959901</v>
      </c>
      <c r="AP7">
        <v>0.452843803625611</v>
      </c>
      <c r="AQ7">
        <v>0.525211852495304</v>
      </c>
      <c r="AR7">
        <v>0.38437187019836999</v>
      </c>
      <c r="AS7">
        <v>0.48105995696425802</v>
      </c>
      <c r="AT7">
        <v>1.3321645480376001</v>
      </c>
      <c r="AU7">
        <v>1.2553815390670799</v>
      </c>
      <c r="AV7">
        <v>0.75116523479166097</v>
      </c>
      <c r="AW7">
        <v>0.70685506090637895</v>
      </c>
      <c r="AX7">
        <v>0.81280404427511999</v>
      </c>
      <c r="AY7">
        <v>0.78009224097414398</v>
      </c>
      <c r="AZ7">
        <v>0.80163753935021198</v>
      </c>
      <c r="BA7">
        <v>0.51546121856104499</v>
      </c>
      <c r="BB7">
        <v>0.49778899672849902</v>
      </c>
      <c r="BC7">
        <v>0.417199229755012</v>
      </c>
      <c r="BD7">
        <v>0.85693136956580696</v>
      </c>
      <c r="BE7">
        <v>0.53175276220901602</v>
      </c>
      <c r="BF7">
        <v>1.06359582908365</v>
      </c>
      <c r="BG7">
        <v>0.55280383139330203</v>
      </c>
      <c r="BH7">
        <v>0.71004152466703996</v>
      </c>
      <c r="BI7">
        <v>0.48650781829933498</v>
      </c>
      <c r="BJ7">
        <v>0.46188228296891698</v>
      </c>
      <c r="BK7">
        <v>0.39893606737971299</v>
      </c>
      <c r="BL7">
        <v>0.81420676615009502</v>
      </c>
      <c r="BM7">
        <v>0.783059840774051</v>
      </c>
      <c r="BN7">
        <v>0.74605532675145003</v>
      </c>
      <c r="BO7">
        <v>0.57770343799036294</v>
      </c>
      <c r="BP7">
        <v>0.90440960305401097</v>
      </c>
      <c r="BQ7">
        <v>0.82202039990839204</v>
      </c>
      <c r="BR7">
        <v>1.3185799765702</v>
      </c>
      <c r="BS7">
        <v>0.60499358404942305</v>
      </c>
      <c r="BT7">
        <v>0.75334700254703202</v>
      </c>
      <c r="BU7">
        <v>0.89574349574789602</v>
      </c>
      <c r="BV7">
        <v>1.0988652686984399</v>
      </c>
      <c r="BW7">
        <v>0.92539790722972204</v>
      </c>
      <c r="BX7">
        <v>0.77482723423976696</v>
      </c>
      <c r="BY7">
        <v>0.35585822060029099</v>
      </c>
      <c r="BZ7">
        <v>0.87416436108227902</v>
      </c>
      <c r="CA7">
        <v>0.66279398675316403</v>
      </c>
      <c r="CB7">
        <v>0.67225362210517303</v>
      </c>
      <c r="CD7">
        <f t="shared" si="2"/>
        <v>0.71309783276823369</v>
      </c>
      <c r="CE7">
        <f t="shared" si="3"/>
        <v>3.0871503385748966E-2</v>
      </c>
      <c r="CG7">
        <v>1.4865624395846999</v>
      </c>
      <c r="CH7">
        <v>2.58641047882413</v>
      </c>
      <c r="CI7">
        <v>0.21</v>
      </c>
      <c r="CJ7">
        <f t="shared" si="4"/>
        <v>2.9301362635834933</v>
      </c>
      <c r="CM7">
        <v>0.30473930375121899</v>
      </c>
      <c r="CN7">
        <v>0.396648547511048</v>
      </c>
      <c r="CO7">
        <v>0.283257311629867</v>
      </c>
      <c r="CP7">
        <v>0.24393208258162499</v>
      </c>
      <c r="CQ7">
        <v>0.505687471637144</v>
      </c>
      <c r="CR7">
        <v>0.65546781988398495</v>
      </c>
      <c r="CS7">
        <v>0.29327319467596802</v>
      </c>
      <c r="CT7">
        <v>0.25586024378105598</v>
      </c>
      <c r="CU7">
        <v>0.212499145838703</v>
      </c>
      <c r="CV7">
        <v>0.62106678288025596</v>
      </c>
      <c r="CW7">
        <v>1.0675140316182301</v>
      </c>
      <c r="CX7">
        <v>0.22043437785174599</v>
      </c>
      <c r="CY7">
        <v>0.37807242146258202</v>
      </c>
      <c r="CZ7">
        <v>0.98384363686477505</v>
      </c>
      <c r="DA7">
        <v>0.62511182230635498</v>
      </c>
      <c r="DB7">
        <v>0.52743696951309404</v>
      </c>
      <c r="DC7">
        <v>0.794906399597472</v>
      </c>
      <c r="DD7">
        <v>0.32171288772845902</v>
      </c>
      <c r="DE7">
        <v>0.31317214028530099</v>
      </c>
      <c r="DF7">
        <v>0.38795511243333097</v>
      </c>
      <c r="DG7">
        <v>0.51243652370912895</v>
      </c>
      <c r="DH7">
        <v>0.60054758722574297</v>
      </c>
      <c r="DI7">
        <v>0.37079606219498101</v>
      </c>
      <c r="DJ7">
        <v>0.42204379889456101</v>
      </c>
      <c r="DK7">
        <v>0.49494322831936299</v>
      </c>
      <c r="DL7">
        <v>0.43343502050541199</v>
      </c>
      <c r="DM7">
        <v>0.62576009555854895</v>
      </c>
      <c r="DN7">
        <v>0.388115857663344</v>
      </c>
      <c r="DO7">
        <v>0.397811237355783</v>
      </c>
      <c r="DP7">
        <v>0.47183164572636299</v>
      </c>
      <c r="DQ7">
        <v>0.39793044319833798</v>
      </c>
      <c r="DR7">
        <v>0.60970692329149001</v>
      </c>
      <c r="DS7">
        <v>0.39054147664768801</v>
      </c>
      <c r="DT7">
        <v>0.495675226917488</v>
      </c>
      <c r="DU7">
        <v>0.44180884339802801</v>
      </c>
      <c r="DV7">
        <v>0.32073072117733797</v>
      </c>
      <c r="DW7">
        <v>0.37652342991360799</v>
      </c>
      <c r="DX7">
        <v>0.37232355760671898</v>
      </c>
      <c r="DY7">
        <v>0.39472923119744502</v>
      </c>
      <c r="DZ7">
        <v>0.426284506585411</v>
      </c>
      <c r="EA7">
        <v>0.30215617226990399</v>
      </c>
      <c r="EB7">
        <v>0.507093249188868</v>
      </c>
      <c r="EC7">
        <v>0.50035674881479297</v>
      </c>
      <c r="ED7">
        <v>0.268228700272377</v>
      </c>
      <c r="EE7">
        <v>0.55489332350960296</v>
      </c>
      <c r="EF7">
        <v>1.08829243794287</v>
      </c>
      <c r="EG7">
        <v>0.84085119350534199</v>
      </c>
      <c r="EH7">
        <v>0.19779014662839101</v>
      </c>
      <c r="EI7">
        <v>0.370565428238813</v>
      </c>
      <c r="EJ7">
        <v>0.364995039406383</v>
      </c>
      <c r="EK7">
        <v>0.293597151126258</v>
      </c>
      <c r="EL7">
        <v>0.29377426103572801</v>
      </c>
      <c r="EM7">
        <v>0.20155964357661901</v>
      </c>
      <c r="EN7">
        <v>0.123094877956637</v>
      </c>
      <c r="EO7">
        <v>0.395481140153366</v>
      </c>
      <c r="EP7">
        <v>0.43274479181098502</v>
      </c>
      <c r="EQ7">
        <v>0.15497213797019599</v>
      </c>
      <c r="ER7">
        <v>0.26580143152841501</v>
      </c>
      <c r="ES7">
        <v>0.28199555494288697</v>
      </c>
      <c r="ET7">
        <v>0.413341813959686</v>
      </c>
      <c r="EU7">
        <v>0.54604754700415703</v>
      </c>
      <c r="EV7">
        <v>0.61173484883033102</v>
      </c>
      <c r="EW7">
        <v>0.40754291162546102</v>
      </c>
      <c r="EY7">
        <f t="shared" si="0"/>
        <v>0.45841417802297502</v>
      </c>
      <c r="EZ7">
        <f t="shared" si="1"/>
        <v>2.9340627738629631E-2</v>
      </c>
      <c r="FB7">
        <v>1.0376592865199099</v>
      </c>
      <c r="FC7">
        <v>4.0909780071430903</v>
      </c>
      <c r="FD7">
        <v>0.19</v>
      </c>
      <c r="FE7">
        <f t="shared" si="5"/>
        <v>3.5459404858824097</v>
      </c>
    </row>
    <row r="8" spans="1:161" x14ac:dyDescent="0.2">
      <c r="B8">
        <v>0.74538133482235003</v>
      </c>
      <c r="C8">
        <v>0.81041939552586195</v>
      </c>
      <c r="D8">
        <v>0.68235541029528102</v>
      </c>
      <c r="E8">
        <v>0.60323939557932305</v>
      </c>
      <c r="F8">
        <v>1.0971487165705001</v>
      </c>
      <c r="G8">
        <v>0.73521074811459397</v>
      </c>
      <c r="H8">
        <v>0.80708405728978305</v>
      </c>
      <c r="I8">
        <v>1.08907727301831</v>
      </c>
      <c r="J8">
        <v>1.12116853215802</v>
      </c>
      <c r="K8">
        <v>0.76972264557401404</v>
      </c>
      <c r="L8">
        <v>0.28517071537244498</v>
      </c>
      <c r="M8">
        <v>0.73880569156751497</v>
      </c>
      <c r="N8">
        <v>0.91983338468558995</v>
      </c>
      <c r="O8">
        <v>0.52370406415402204</v>
      </c>
      <c r="P8">
        <v>0.83091167582507997</v>
      </c>
      <c r="Q8">
        <v>0.55165145154254702</v>
      </c>
      <c r="R8">
        <v>0.777961640353938</v>
      </c>
      <c r="S8">
        <v>0.76268888119880895</v>
      </c>
      <c r="T8">
        <v>0.97065430524467</v>
      </c>
      <c r="U8">
        <v>0.70579694927244097</v>
      </c>
      <c r="V8">
        <v>0.31144639187826301</v>
      </c>
      <c r="W8">
        <v>0.37687815814332998</v>
      </c>
      <c r="X8">
        <v>0.89150967920936797</v>
      </c>
      <c r="Y8">
        <v>1.0456522408985001</v>
      </c>
      <c r="Z8">
        <v>1.0888316157550599</v>
      </c>
      <c r="AA8">
        <v>1.3736835511338401</v>
      </c>
      <c r="AB8">
        <v>1.3415213456625299</v>
      </c>
      <c r="AC8">
        <v>1.5280101461510101</v>
      </c>
      <c r="AD8">
        <v>1.3805891620492201</v>
      </c>
      <c r="AE8">
        <v>0.66437520359853897</v>
      </c>
      <c r="AF8">
        <v>1.5168310166442001</v>
      </c>
      <c r="AG8">
        <v>1.1768472454257299</v>
      </c>
      <c r="AH8">
        <v>0.61397264041583199</v>
      </c>
      <c r="AI8">
        <v>0.58297793905569095</v>
      </c>
      <c r="AJ8">
        <v>0.78994311997865296</v>
      </c>
      <c r="AK8">
        <v>0.52545534412962003</v>
      </c>
      <c r="AL8">
        <v>0.40295341576746602</v>
      </c>
      <c r="AM8">
        <v>0.42531339721628603</v>
      </c>
      <c r="AN8">
        <v>0.51012394235654401</v>
      </c>
      <c r="AO8">
        <v>0.18450170663774601</v>
      </c>
      <c r="AP8">
        <v>0.48063366157917298</v>
      </c>
      <c r="AQ8">
        <v>0.60665020611927101</v>
      </c>
      <c r="AR8">
        <v>0.452005173831038</v>
      </c>
      <c r="AS8">
        <v>0.62356871478549403</v>
      </c>
      <c r="AT8">
        <v>1.3281805431535401</v>
      </c>
      <c r="AU8">
        <v>1.3180461644368799</v>
      </c>
      <c r="AV8">
        <v>0.82716060681680903</v>
      </c>
      <c r="AW8">
        <v>0.87791409334055204</v>
      </c>
      <c r="AX8">
        <v>0.93389410427128505</v>
      </c>
      <c r="AY8">
        <v>0.92128925390885896</v>
      </c>
      <c r="AZ8">
        <v>0.88725653644366598</v>
      </c>
      <c r="BA8">
        <v>0.61671590839327495</v>
      </c>
      <c r="BB8">
        <v>0.62608771960364895</v>
      </c>
      <c r="BC8">
        <v>0.51172888882170497</v>
      </c>
      <c r="BD8">
        <v>1.0004619748228001</v>
      </c>
      <c r="BE8">
        <v>0.66468240755744001</v>
      </c>
      <c r="BF8">
        <v>1.2820147591131399</v>
      </c>
      <c r="BG8">
        <v>0.68164204047192301</v>
      </c>
      <c r="BH8">
        <v>0.84082552612473704</v>
      </c>
      <c r="BI8">
        <v>0.59824658655053597</v>
      </c>
      <c r="BJ8">
        <v>0.56705335323067796</v>
      </c>
      <c r="BK8">
        <v>0.54824724271172098</v>
      </c>
      <c r="BL8">
        <v>0.94389719221045798</v>
      </c>
      <c r="BM8">
        <v>0.74465559176993101</v>
      </c>
      <c r="BN8">
        <v>0.92173905560054403</v>
      </c>
      <c r="BO8">
        <v>0.61899930087974797</v>
      </c>
      <c r="BP8">
        <v>1.02323765655929</v>
      </c>
      <c r="BQ8">
        <v>0.88392772241818496</v>
      </c>
      <c r="BR8">
        <v>1.5307715744777799</v>
      </c>
      <c r="BS8">
        <v>0.719656075157312</v>
      </c>
      <c r="BT8">
        <v>0.82416181191261595</v>
      </c>
      <c r="BU8">
        <v>0.98702136592328205</v>
      </c>
      <c r="BV8">
        <v>1.3015330891576999</v>
      </c>
      <c r="BW8">
        <v>1.0816163325517101</v>
      </c>
      <c r="BX8">
        <v>0.89307058517187798</v>
      </c>
      <c r="BY8">
        <v>0.39742257327360198</v>
      </c>
      <c r="BZ8">
        <v>0.94506431857248696</v>
      </c>
      <c r="CA8">
        <v>0.71863523864035095</v>
      </c>
      <c r="CB8">
        <v>0.73566144986839499</v>
      </c>
      <c r="CD8">
        <f t="shared" si="2"/>
        <v>0.81930101177855663</v>
      </c>
      <c r="CE8">
        <f t="shared" si="3"/>
        <v>3.4076811343847282E-2</v>
      </c>
      <c r="CG8">
        <v>1.18210924562157</v>
      </c>
      <c r="CH8">
        <v>3.7366800221767198</v>
      </c>
      <c r="CI8">
        <v>0.26</v>
      </c>
      <c r="CJ8">
        <f t="shared" si="4"/>
        <v>3.3787198493509623</v>
      </c>
      <c r="CM8">
        <v>0.34902224840990798</v>
      </c>
      <c r="CN8">
        <v>0.47085188473126399</v>
      </c>
      <c r="CO8">
        <v>0.315289927474804</v>
      </c>
      <c r="CP8">
        <v>0.30628922091350003</v>
      </c>
      <c r="CQ8">
        <v>0.59551011529833697</v>
      </c>
      <c r="CR8">
        <v>0.82290697120790501</v>
      </c>
      <c r="CS8">
        <v>0.31424462902640099</v>
      </c>
      <c r="CT8">
        <v>0.31600071461343299</v>
      </c>
      <c r="CU8">
        <v>0.257471276223456</v>
      </c>
      <c r="CV8">
        <v>0.77088753482863803</v>
      </c>
      <c r="CW8">
        <v>1.1974027875168201</v>
      </c>
      <c r="CX8">
        <v>0.26165429719449301</v>
      </c>
      <c r="CY8">
        <v>0.451429193765429</v>
      </c>
      <c r="CZ8">
        <v>1.0789781032049901</v>
      </c>
      <c r="DA8">
        <v>0.76332525278546404</v>
      </c>
      <c r="DB8">
        <v>0.62515644933477998</v>
      </c>
      <c r="DC8">
        <v>0.98063807432744399</v>
      </c>
      <c r="DD8">
        <v>0.41018640768023401</v>
      </c>
      <c r="DE8">
        <v>0.40592147329382</v>
      </c>
      <c r="DF8">
        <v>0.455728688206674</v>
      </c>
      <c r="DG8">
        <v>0.55629354535922404</v>
      </c>
      <c r="DH8">
        <v>0.67037620098286899</v>
      </c>
      <c r="DI8">
        <v>0.44313368556673999</v>
      </c>
      <c r="DJ8">
        <v>0.47358585551108101</v>
      </c>
      <c r="DK8">
        <v>0.54239942801830399</v>
      </c>
      <c r="DL8">
        <v>0.47681640333995801</v>
      </c>
      <c r="DM8">
        <v>0.70506985877901196</v>
      </c>
      <c r="DN8">
        <v>0.43609449110242898</v>
      </c>
      <c r="DO8">
        <v>0.46526871356483501</v>
      </c>
      <c r="DP8">
        <v>0.54742117877081198</v>
      </c>
      <c r="DQ8">
        <v>0.48701427023870397</v>
      </c>
      <c r="DR8">
        <v>0.75200672532774004</v>
      </c>
      <c r="DS8">
        <v>0.42369899145944701</v>
      </c>
      <c r="DT8">
        <v>0.56770225172212996</v>
      </c>
      <c r="DU8">
        <v>0.52246239004515405</v>
      </c>
      <c r="DV8">
        <v>0.34513492073118002</v>
      </c>
      <c r="DW8">
        <v>0.42175544291528699</v>
      </c>
      <c r="DX8">
        <v>0.44435306899118499</v>
      </c>
      <c r="DY8">
        <v>0.43386967705787099</v>
      </c>
      <c r="DZ8">
        <v>0.475598784363155</v>
      </c>
      <c r="EA8">
        <v>0.34900495828693101</v>
      </c>
      <c r="EB8">
        <v>0.57235482318428998</v>
      </c>
      <c r="EC8">
        <v>0.59687633548840202</v>
      </c>
      <c r="ED8">
        <v>0.31479990410025999</v>
      </c>
      <c r="EE8">
        <v>0.64319009072299904</v>
      </c>
      <c r="EF8">
        <v>0.92266324782163101</v>
      </c>
      <c r="EG8">
        <v>0.85790280244095896</v>
      </c>
      <c r="EH8">
        <v>0.242845937482491</v>
      </c>
      <c r="EI8">
        <v>0.45638013321960003</v>
      </c>
      <c r="EJ8">
        <v>0.44694995014931699</v>
      </c>
      <c r="EK8">
        <v>0.38543116765180402</v>
      </c>
      <c r="EL8">
        <v>0.35646369072836198</v>
      </c>
      <c r="EM8">
        <v>0.245932405985782</v>
      </c>
      <c r="EN8">
        <v>0.158143341563489</v>
      </c>
      <c r="EO8">
        <v>0.48136716519365003</v>
      </c>
      <c r="EP8">
        <v>0.52816551537893697</v>
      </c>
      <c r="EQ8">
        <v>0.194651278265175</v>
      </c>
      <c r="ER8">
        <v>0.30236691760547102</v>
      </c>
      <c r="ES8">
        <v>0.30295258081141102</v>
      </c>
      <c r="ET8">
        <v>0.47156883916463499</v>
      </c>
      <c r="EU8">
        <v>0.62248669764624398</v>
      </c>
      <c r="EV8">
        <v>0.71486117313755404</v>
      </c>
      <c r="EW8">
        <v>0.44090740585756399</v>
      </c>
      <c r="EY8">
        <f t="shared" si="0"/>
        <v>0.53347377834712262</v>
      </c>
      <c r="EZ8">
        <f t="shared" si="1"/>
        <v>3.3787414567692596E-2</v>
      </c>
      <c r="FB8">
        <v>0.46847321056049301</v>
      </c>
      <c r="FC8">
        <v>3.1260937233730899</v>
      </c>
      <c r="FD8">
        <v>0.17</v>
      </c>
      <c r="FE8">
        <f t="shared" si="5"/>
        <v>1.3564619302705216</v>
      </c>
    </row>
    <row r="9" spans="1:161" x14ac:dyDescent="0.2">
      <c r="B9">
        <v>0.81181758026083695</v>
      </c>
      <c r="C9">
        <v>0.886579011569953</v>
      </c>
      <c r="D9">
        <v>0.75882193238027196</v>
      </c>
      <c r="E9">
        <v>0.659367187612109</v>
      </c>
      <c r="F9">
        <v>1.2492418791114701</v>
      </c>
      <c r="G9">
        <v>0.84444056080832297</v>
      </c>
      <c r="H9">
        <v>0.907870727604838</v>
      </c>
      <c r="I9">
        <v>1.1593148659569099</v>
      </c>
      <c r="J9">
        <v>1.2777647551420199</v>
      </c>
      <c r="K9">
        <v>0.84927028454828302</v>
      </c>
      <c r="L9">
        <v>0.30807388577024503</v>
      </c>
      <c r="M9">
        <v>0.77138049246572205</v>
      </c>
      <c r="N9">
        <v>1.0165326902463201</v>
      </c>
      <c r="O9">
        <v>0.58790522458213401</v>
      </c>
      <c r="P9">
        <v>0.92403199715349704</v>
      </c>
      <c r="Q9">
        <v>0.655952816870356</v>
      </c>
      <c r="R9">
        <v>0.85180845444616105</v>
      </c>
      <c r="S9">
        <v>0.89853535535038398</v>
      </c>
      <c r="T9">
        <v>1.07570531975214</v>
      </c>
      <c r="U9">
        <v>0.767552496057054</v>
      </c>
      <c r="V9">
        <v>0.34777568707569601</v>
      </c>
      <c r="W9">
        <v>0.38878421202198898</v>
      </c>
      <c r="X9">
        <v>0.93441085642825195</v>
      </c>
      <c r="Y9">
        <v>0.99778405409826598</v>
      </c>
      <c r="Z9">
        <v>1.22414346180858</v>
      </c>
      <c r="AA9">
        <v>1.49461492365436</v>
      </c>
      <c r="AB9">
        <v>1.56453699893723</v>
      </c>
      <c r="AC9">
        <v>1.66912534628633</v>
      </c>
      <c r="AD9">
        <v>1.6091772596320399</v>
      </c>
      <c r="AE9">
        <v>0.78818715754191704</v>
      </c>
      <c r="AF9">
        <v>1.9048288531562301</v>
      </c>
      <c r="AG9">
        <v>1.3977296393057099</v>
      </c>
      <c r="AH9">
        <v>0.681548342372708</v>
      </c>
      <c r="AI9">
        <v>0.66429809079132096</v>
      </c>
      <c r="AJ9">
        <v>0.752990666085259</v>
      </c>
      <c r="AK9">
        <v>0.60223510953662296</v>
      </c>
      <c r="AL9">
        <v>0.44464730759663701</v>
      </c>
      <c r="AM9">
        <v>0.44390840275548898</v>
      </c>
      <c r="AN9">
        <v>0.55318130038193603</v>
      </c>
      <c r="AO9">
        <v>0.22234168120707101</v>
      </c>
      <c r="AP9">
        <v>0.51061006972475698</v>
      </c>
      <c r="AQ9">
        <v>0.60114639479853504</v>
      </c>
      <c r="AR9">
        <v>0.49601565609554299</v>
      </c>
      <c r="AS9">
        <v>0.60482715277725696</v>
      </c>
      <c r="AT9">
        <v>1.49907758832281</v>
      </c>
      <c r="AU9">
        <v>1.5810611881819101</v>
      </c>
      <c r="AV9">
        <v>0.95061542893392703</v>
      </c>
      <c r="AW9">
        <v>1.0129337775846901</v>
      </c>
      <c r="AX9">
        <v>1.00022860008168</v>
      </c>
      <c r="AY9">
        <v>1.04995223953901</v>
      </c>
      <c r="AZ9">
        <v>0.94158376533257204</v>
      </c>
      <c r="BA9">
        <v>0.70515975113594398</v>
      </c>
      <c r="BB9">
        <v>0.722021328907821</v>
      </c>
      <c r="BC9">
        <v>0.60088852806166504</v>
      </c>
      <c r="BD9">
        <v>1.1247339337570701</v>
      </c>
      <c r="BE9">
        <v>0.78677314854512503</v>
      </c>
      <c r="BF9">
        <v>1.3578183391266001</v>
      </c>
      <c r="BG9">
        <v>0.79450984806509295</v>
      </c>
      <c r="BH9">
        <v>0.95457452399337395</v>
      </c>
      <c r="BI9">
        <v>0.697634959505536</v>
      </c>
      <c r="BJ9">
        <v>0.63719228688409002</v>
      </c>
      <c r="BK9">
        <v>0.69240809860289398</v>
      </c>
      <c r="BL9">
        <v>1.0740571014168601</v>
      </c>
      <c r="BM9">
        <v>0.87871298776092299</v>
      </c>
      <c r="BN9">
        <v>1.01225785533288</v>
      </c>
      <c r="BO9">
        <v>0.74408688843145598</v>
      </c>
      <c r="BP9">
        <v>1.1356516996000201</v>
      </c>
      <c r="BQ9">
        <v>0.90073411600964104</v>
      </c>
      <c r="BR9">
        <v>1.70476630069253</v>
      </c>
      <c r="BS9">
        <v>0.795197468255743</v>
      </c>
      <c r="BT9">
        <v>0.90301788652097503</v>
      </c>
      <c r="BU9">
        <v>0.99956550435484004</v>
      </c>
      <c r="BV9">
        <v>1.5209947260999901</v>
      </c>
      <c r="BW9">
        <v>1.18008016663591</v>
      </c>
      <c r="BX9">
        <v>1.0287585619491799</v>
      </c>
      <c r="BY9">
        <v>0.42371778736919502</v>
      </c>
      <c r="BZ9">
        <v>1.0625284988176</v>
      </c>
      <c r="CA9">
        <v>0.78650688449616202</v>
      </c>
      <c r="CB9">
        <v>0.79561586170931298</v>
      </c>
      <c r="CD9">
        <f t="shared" si="2"/>
        <v>0.91412954141485769</v>
      </c>
      <c r="CE9">
        <f t="shared" si="3"/>
        <v>3.9385961222829884E-2</v>
      </c>
      <c r="CG9">
        <v>1.24638735414539</v>
      </c>
      <c r="CH9">
        <v>4.9996049385534</v>
      </c>
      <c r="CI9">
        <v>0.21</v>
      </c>
      <c r="CJ9">
        <f t="shared" si="4"/>
        <v>4.9387653015718467</v>
      </c>
      <c r="CM9">
        <v>0.360718634373421</v>
      </c>
      <c r="CN9">
        <v>0.54914576416781602</v>
      </c>
      <c r="CO9">
        <v>0.34898511776148999</v>
      </c>
      <c r="CP9">
        <v>0.366052778167613</v>
      </c>
      <c r="CQ9">
        <v>0.68039375089895604</v>
      </c>
      <c r="CR9">
        <v>0.79580560633574604</v>
      </c>
      <c r="CS9">
        <v>0.33067892639707402</v>
      </c>
      <c r="CT9">
        <v>0.34484555682763401</v>
      </c>
      <c r="CU9">
        <v>0.28486706628823399</v>
      </c>
      <c r="CV9">
        <v>0.79680783375515696</v>
      </c>
      <c r="CW9">
        <v>1.17719302456638</v>
      </c>
      <c r="CX9">
        <v>0.313057557457186</v>
      </c>
      <c r="CY9">
        <v>0.51113075802686003</v>
      </c>
      <c r="CZ9">
        <v>1.14842420267361</v>
      </c>
      <c r="DA9">
        <v>0.82269335234560603</v>
      </c>
      <c r="DB9">
        <v>0.73823006251079304</v>
      </c>
      <c r="DC9">
        <v>1.0611773604107499</v>
      </c>
      <c r="DD9">
        <v>0.477077619514851</v>
      </c>
      <c r="DE9">
        <v>0.48620802364821097</v>
      </c>
      <c r="DF9">
        <v>0.54111451728856097</v>
      </c>
      <c r="DG9">
        <v>0.64392594591300301</v>
      </c>
      <c r="DH9">
        <v>0.80777416806386704</v>
      </c>
      <c r="DI9">
        <v>0.51780873640129699</v>
      </c>
      <c r="DJ9">
        <v>0.513743123408822</v>
      </c>
      <c r="DK9">
        <v>0.55974873879299902</v>
      </c>
      <c r="DL9">
        <v>0.54303326863160595</v>
      </c>
      <c r="DM9">
        <v>0.83956206415899104</v>
      </c>
      <c r="DN9">
        <v>0.47769910466274701</v>
      </c>
      <c r="DO9">
        <v>0.52957006982933696</v>
      </c>
      <c r="DP9">
        <v>0.60073586539156798</v>
      </c>
      <c r="DQ9">
        <v>0.52419500606788405</v>
      </c>
      <c r="DR9">
        <v>0.848525034559793</v>
      </c>
      <c r="DS9">
        <v>0.480456133599859</v>
      </c>
      <c r="DT9">
        <v>0.62397880216106805</v>
      </c>
      <c r="DU9">
        <v>0.56204846369170602</v>
      </c>
      <c r="DV9">
        <v>0.35207348834879598</v>
      </c>
      <c r="DW9">
        <v>0.45873310366288</v>
      </c>
      <c r="DX9">
        <v>0.52232430602742397</v>
      </c>
      <c r="DY9">
        <v>0.44617034328265598</v>
      </c>
      <c r="DZ9">
        <v>0.550968380410783</v>
      </c>
      <c r="EA9">
        <v>0.39100980963949</v>
      </c>
      <c r="EB9">
        <v>0.60462596684540104</v>
      </c>
      <c r="EC9">
        <v>0.70894142476803801</v>
      </c>
      <c r="ED9">
        <v>0.36399847958928699</v>
      </c>
      <c r="EE9">
        <v>0.68428020582215698</v>
      </c>
      <c r="EF9">
        <v>1.1427672653174801</v>
      </c>
      <c r="EG9">
        <v>0.996606833174982</v>
      </c>
      <c r="EH9">
        <v>0.28807659390530099</v>
      </c>
      <c r="EI9">
        <v>0.53114989686916503</v>
      </c>
      <c r="EJ9">
        <v>0.52286353477788805</v>
      </c>
      <c r="EK9">
        <v>0.44982251183532501</v>
      </c>
      <c r="EL9">
        <v>0.39784645537246999</v>
      </c>
      <c r="EM9">
        <v>0.28687515801029001</v>
      </c>
      <c r="EN9">
        <v>0.18463631487634599</v>
      </c>
      <c r="EO9">
        <v>0.53762834553494399</v>
      </c>
      <c r="EP9">
        <v>0.62064078077187601</v>
      </c>
      <c r="EQ9">
        <v>0.234235202021464</v>
      </c>
      <c r="ER9">
        <v>0.32645949853494699</v>
      </c>
      <c r="ES9">
        <v>0.322012761902781</v>
      </c>
      <c r="ET9">
        <v>0.52716038055208703</v>
      </c>
      <c r="EU9">
        <v>0.67431860173088198</v>
      </c>
      <c r="EV9">
        <v>0.82734388323172403</v>
      </c>
      <c r="EW9">
        <v>0.56002155858282698</v>
      </c>
      <c r="EY9">
        <f t="shared" si="0"/>
        <v>0.58844204151207591</v>
      </c>
      <c r="EZ9">
        <f t="shared" si="1"/>
        <v>3.4609516251512706E-2</v>
      </c>
      <c r="FB9">
        <v>0.443696616180772</v>
      </c>
      <c r="FC9">
        <v>2.1836561945665398</v>
      </c>
      <c r="FD9">
        <v>0.15</v>
      </c>
      <c r="FE9">
        <f t="shared" si="5"/>
        <v>0.90842134303565802</v>
      </c>
    </row>
    <row r="10" spans="1:161" x14ac:dyDescent="0.2">
      <c r="B10">
        <v>0.88332879426796296</v>
      </c>
      <c r="C10">
        <v>0.967468807599279</v>
      </c>
      <c r="D10">
        <v>0.83176450977182603</v>
      </c>
      <c r="E10">
        <v>0.71199389714528705</v>
      </c>
      <c r="F10">
        <v>1.34225478506798</v>
      </c>
      <c r="G10">
        <v>0.96752086890986</v>
      </c>
      <c r="H10">
        <v>0.98251752720267904</v>
      </c>
      <c r="I10">
        <v>1.2120741682296801</v>
      </c>
      <c r="J10">
        <v>1.3055497647999099</v>
      </c>
      <c r="K10">
        <v>0.88645342647022995</v>
      </c>
      <c r="L10">
        <v>0.34042594996068198</v>
      </c>
      <c r="M10">
        <v>0.81288641841862996</v>
      </c>
      <c r="N10">
        <v>1.0656845395871599</v>
      </c>
      <c r="O10">
        <v>0.66572233108538703</v>
      </c>
      <c r="P10">
        <v>1.0242614386226501</v>
      </c>
      <c r="Q10">
        <v>0.75112996022592704</v>
      </c>
      <c r="R10">
        <v>0.95161806726949605</v>
      </c>
      <c r="S10">
        <v>1.0028480318219799</v>
      </c>
      <c r="T10">
        <v>1.11189810837656</v>
      </c>
      <c r="U10">
        <v>0.78178048113522003</v>
      </c>
      <c r="V10">
        <v>0.38357085689124598</v>
      </c>
      <c r="W10">
        <v>0.41007947912930598</v>
      </c>
      <c r="X10">
        <v>1.0115406938815701</v>
      </c>
      <c r="Y10">
        <v>1.18501543933515</v>
      </c>
      <c r="Z10">
        <v>1.4015237787416901</v>
      </c>
      <c r="AA10">
        <v>1.6903905484288599</v>
      </c>
      <c r="AB10">
        <v>1.6588998310622001</v>
      </c>
      <c r="AC10">
        <v>1.7783051690066101</v>
      </c>
      <c r="AD10">
        <v>1.7586085946943399</v>
      </c>
      <c r="AE10">
        <v>0.916653754498165</v>
      </c>
      <c r="AF10">
        <v>1.7541726907364401</v>
      </c>
      <c r="AG10">
        <v>1.5623672669987101</v>
      </c>
      <c r="AH10">
        <v>0.70963472503685399</v>
      </c>
      <c r="AI10">
        <v>0.66073716937935401</v>
      </c>
      <c r="AJ10">
        <v>0.83278507687394099</v>
      </c>
      <c r="AK10">
        <v>0.67347816375237901</v>
      </c>
      <c r="AL10">
        <v>0.45664745640947202</v>
      </c>
      <c r="AM10">
        <v>0.46659508415190099</v>
      </c>
      <c r="AN10">
        <v>0.60705694475970196</v>
      </c>
      <c r="AO10">
        <v>0.24820219168202701</v>
      </c>
      <c r="AP10">
        <v>0.52127130521821696</v>
      </c>
      <c r="AQ10">
        <v>0.67540886792780197</v>
      </c>
      <c r="AR10">
        <v>0.52289750166427895</v>
      </c>
      <c r="AS10">
        <v>0.58885642480144795</v>
      </c>
      <c r="AT10">
        <v>1.5754384485786099</v>
      </c>
      <c r="AU10">
        <v>1.6074551074718599</v>
      </c>
      <c r="AV10">
        <v>1.01273510017644</v>
      </c>
      <c r="AW10">
        <v>1.08494029638675</v>
      </c>
      <c r="AX10">
        <v>1.06326277390107</v>
      </c>
      <c r="AY10">
        <v>1.16200847173294</v>
      </c>
      <c r="AZ10">
        <v>0.98466672315070303</v>
      </c>
      <c r="BA10">
        <v>0.78653366266587199</v>
      </c>
      <c r="BB10">
        <v>0.79202497775120595</v>
      </c>
      <c r="BC10">
        <v>0.66085057675966097</v>
      </c>
      <c r="BD10">
        <v>1.2297171460493601</v>
      </c>
      <c r="BE10">
        <v>0.88947659178348304</v>
      </c>
      <c r="BF10">
        <v>1.43309666097805</v>
      </c>
      <c r="BG10">
        <v>0.89963254975145701</v>
      </c>
      <c r="BH10">
        <v>1.03862103574098</v>
      </c>
      <c r="BI10">
        <v>0.79181957195118502</v>
      </c>
      <c r="BJ10">
        <v>0.72744123277102701</v>
      </c>
      <c r="BK10">
        <v>0.83333579784018397</v>
      </c>
      <c r="BL10">
        <v>1.20275989878241</v>
      </c>
      <c r="BM10">
        <v>0.88192741966600596</v>
      </c>
      <c r="BN10">
        <v>0.96512077248022998</v>
      </c>
      <c r="BO10">
        <v>0.74373450127819596</v>
      </c>
      <c r="BP10">
        <v>1.14360238802634</v>
      </c>
      <c r="BQ10">
        <v>0.84784040012661599</v>
      </c>
      <c r="BR10">
        <v>1.77610391204854</v>
      </c>
      <c r="BS10">
        <v>0.857774687421759</v>
      </c>
      <c r="BT10">
        <v>0.96142096040667102</v>
      </c>
      <c r="BU10">
        <v>1.0030022831643099</v>
      </c>
      <c r="BV10">
        <v>1.5710532386951199</v>
      </c>
      <c r="BW10">
        <v>1.1796142735109301</v>
      </c>
      <c r="BX10">
        <v>1.05337191280066</v>
      </c>
      <c r="BY10">
        <v>0.44323134181722301</v>
      </c>
      <c r="BZ10">
        <v>1.16462251514695</v>
      </c>
      <c r="CA10">
        <v>0.86008565811906401</v>
      </c>
      <c r="CB10">
        <v>0.80948041479242006</v>
      </c>
      <c r="CD10">
        <f t="shared" si="2"/>
        <v>0.97609726828802956</v>
      </c>
      <c r="CE10">
        <f t="shared" si="3"/>
        <v>4.0743445519655426E-2</v>
      </c>
      <c r="CG10">
        <v>1.5458061396049001</v>
      </c>
      <c r="CH10">
        <v>3.85922851602021</v>
      </c>
      <c r="CI10">
        <v>0.22</v>
      </c>
      <c r="CJ10">
        <f t="shared" si="4"/>
        <v>4.4516976061329157</v>
      </c>
      <c r="CM10">
        <v>0.41118123082368202</v>
      </c>
      <c r="CN10">
        <v>0.59277900888261903</v>
      </c>
      <c r="CO10">
        <v>0.37828360890127599</v>
      </c>
      <c r="CP10">
        <v>0.41761969296438201</v>
      </c>
      <c r="CQ10">
        <v>0.76299713311815198</v>
      </c>
      <c r="CR10">
        <v>0.96966058103111197</v>
      </c>
      <c r="CS10">
        <v>0.381386577607498</v>
      </c>
      <c r="CT10">
        <v>0.37864439159359897</v>
      </c>
      <c r="CU10">
        <v>0.29835624470445299</v>
      </c>
      <c r="CV10">
        <v>0.86212088791321495</v>
      </c>
      <c r="CW10">
        <v>1.20038142164905</v>
      </c>
      <c r="CX10">
        <v>0.34971875332878399</v>
      </c>
      <c r="CY10">
        <v>0.57435706637643302</v>
      </c>
      <c r="CZ10">
        <v>1.28049224338515</v>
      </c>
      <c r="DA10">
        <v>0.923624866308276</v>
      </c>
      <c r="DB10">
        <v>0.78922727030961004</v>
      </c>
      <c r="DC10">
        <v>1.16795869577597</v>
      </c>
      <c r="DD10">
        <v>0.54380164997690295</v>
      </c>
      <c r="DE10">
        <v>0.57226258691560095</v>
      </c>
      <c r="DF10">
        <v>0.61344010123760995</v>
      </c>
      <c r="DG10">
        <v>0.64967181344245695</v>
      </c>
      <c r="DH10">
        <v>0.89141784732915597</v>
      </c>
      <c r="DI10">
        <v>0.56970229608223699</v>
      </c>
      <c r="DJ10">
        <v>0.53001135891200202</v>
      </c>
      <c r="DK10">
        <v>0.56873216333023902</v>
      </c>
      <c r="DL10">
        <v>0.55537963364037102</v>
      </c>
      <c r="DM10">
        <v>0.89120030515586302</v>
      </c>
      <c r="DN10">
        <v>0.51038227023645999</v>
      </c>
      <c r="DO10">
        <v>0.586509607219866</v>
      </c>
      <c r="DP10">
        <v>0.63999908895075197</v>
      </c>
      <c r="DQ10">
        <v>0.57236813686244303</v>
      </c>
      <c r="DR10">
        <v>0.92560232731977499</v>
      </c>
      <c r="DS10">
        <v>0.52495623455172202</v>
      </c>
      <c r="DT10">
        <v>0.64887523398387703</v>
      </c>
      <c r="DU10">
        <v>0.59662151305802402</v>
      </c>
      <c r="DV10">
        <v>0.38204618556789599</v>
      </c>
      <c r="DW10">
        <v>0.47946373146757398</v>
      </c>
      <c r="DX10">
        <v>0.59149351740457401</v>
      </c>
      <c r="DY10">
        <v>0.48196031616317098</v>
      </c>
      <c r="DZ10">
        <v>0.60205995537029</v>
      </c>
      <c r="EA10">
        <v>0.41793137606602199</v>
      </c>
      <c r="EB10">
        <v>0.64773098019034803</v>
      </c>
      <c r="EC10">
        <v>0.79768824361953905</v>
      </c>
      <c r="ED10">
        <v>0.41108221780496101</v>
      </c>
      <c r="EE10">
        <v>0.66524015834107197</v>
      </c>
      <c r="EF10">
        <v>1.23282524584355</v>
      </c>
      <c r="EG10">
        <v>1.08360950004151</v>
      </c>
      <c r="EH10">
        <v>0.33128007415580901</v>
      </c>
      <c r="EI10">
        <v>0.60353181888617102</v>
      </c>
      <c r="EJ10">
        <v>0.60202775195747804</v>
      </c>
      <c r="EK10">
        <v>0.51786674869175298</v>
      </c>
      <c r="EL10">
        <v>0.45538189318003902</v>
      </c>
      <c r="EM10">
        <v>0.32123768952002502</v>
      </c>
      <c r="EN10">
        <v>0.21083826783082801</v>
      </c>
      <c r="EO10">
        <v>0.58557465030343603</v>
      </c>
      <c r="EP10">
        <v>0.71725376493937598</v>
      </c>
      <c r="EQ10">
        <v>0.26568970255980001</v>
      </c>
      <c r="ER10">
        <v>0.36496769544287</v>
      </c>
      <c r="ES10">
        <v>0.35852417329535302</v>
      </c>
      <c r="ET10">
        <v>0.57044654240336301</v>
      </c>
      <c r="EU10">
        <v>0.71548962700127094</v>
      </c>
      <c r="EV10">
        <v>0.83159242650864396</v>
      </c>
      <c r="EW10">
        <v>0.52811549648595901</v>
      </c>
      <c r="EY10">
        <f t="shared" si="0"/>
        <v>0.64166868872130312</v>
      </c>
      <c r="EZ10">
        <f t="shared" si="1"/>
        <v>3.7588113297484391E-2</v>
      </c>
      <c r="FB10">
        <v>1.1702769178069401</v>
      </c>
      <c r="FC10">
        <v>2.95014814518635</v>
      </c>
      <c r="FD10">
        <v>0.21</v>
      </c>
      <c r="FE10">
        <f t="shared" si="5"/>
        <v>2.7713968966050264</v>
      </c>
    </row>
    <row r="11" spans="1:161" x14ac:dyDescent="0.2">
      <c r="B11">
        <v>0.92624669194932396</v>
      </c>
      <c r="C11">
        <v>1.0346246793698901</v>
      </c>
      <c r="D11">
        <v>0.88204134884998098</v>
      </c>
      <c r="E11">
        <v>0.756888044429602</v>
      </c>
      <c r="F11">
        <v>1.3775671360494499</v>
      </c>
      <c r="G11">
        <v>1.0362195575809099</v>
      </c>
      <c r="H11">
        <v>1.0204647631841599</v>
      </c>
      <c r="I11">
        <v>1.2214950754702201</v>
      </c>
      <c r="J11">
        <v>1.33554094161624</v>
      </c>
      <c r="K11">
        <v>0.92109829597732895</v>
      </c>
      <c r="L11">
        <v>0.373048818895378</v>
      </c>
      <c r="M11">
        <v>0.8642939712055</v>
      </c>
      <c r="N11">
        <v>1.1128280239143999</v>
      </c>
      <c r="O11">
        <v>0.69853931516563605</v>
      </c>
      <c r="P11">
        <v>1.0819028560077799</v>
      </c>
      <c r="Q11">
        <v>0.857019905992912</v>
      </c>
      <c r="R11">
        <v>1.0242939317819799</v>
      </c>
      <c r="S11">
        <v>1.1106395632778601</v>
      </c>
      <c r="T11">
        <v>1.2641328775496601</v>
      </c>
      <c r="U11">
        <v>0.80862273438031795</v>
      </c>
      <c r="V11">
        <v>0.379866595548564</v>
      </c>
      <c r="W11">
        <v>0.42757316240329002</v>
      </c>
      <c r="X11">
        <v>1.0190228003197701</v>
      </c>
      <c r="Y11">
        <v>1.12851221308278</v>
      </c>
      <c r="Z11">
        <v>1.4553540706905701</v>
      </c>
      <c r="AA11">
        <v>1.81241788582107</v>
      </c>
      <c r="AB11">
        <v>1.78322803984915</v>
      </c>
      <c r="AC11">
        <v>2.13110468651452</v>
      </c>
      <c r="AD11">
        <v>1.9847935918305799</v>
      </c>
      <c r="AE11">
        <v>1.0329698597077099</v>
      </c>
      <c r="AF11">
        <v>2.1233107404036402</v>
      </c>
      <c r="AG11">
        <v>1.71900488243792</v>
      </c>
      <c r="AH11">
        <v>0.72121082180544405</v>
      </c>
      <c r="AI11">
        <v>0.68824272066079795</v>
      </c>
      <c r="AJ11">
        <v>0.87728964819997401</v>
      </c>
      <c r="AK11">
        <v>0.76222443936289297</v>
      </c>
      <c r="AL11">
        <v>0.49209528765878402</v>
      </c>
      <c r="AM11">
        <v>0.46562073129680298</v>
      </c>
      <c r="AN11">
        <v>0.60100195763368602</v>
      </c>
      <c r="AO11">
        <v>0.27833990674382297</v>
      </c>
      <c r="AP11">
        <v>0.52517387166190299</v>
      </c>
      <c r="AQ11">
        <v>0.701545369468354</v>
      </c>
      <c r="AR11">
        <v>0.562629698968242</v>
      </c>
      <c r="AS11">
        <v>0.65619485619910201</v>
      </c>
      <c r="AT11">
        <v>1.7178813004604001</v>
      </c>
      <c r="AU11">
        <v>1.6941479058784901</v>
      </c>
      <c r="AV11">
        <v>1.13452623401907</v>
      </c>
      <c r="AW11">
        <v>1.10943744037303</v>
      </c>
      <c r="AX11">
        <v>1.1139700678751401</v>
      </c>
      <c r="AY11">
        <v>1.25263133229079</v>
      </c>
      <c r="AZ11">
        <v>1.01436095202201</v>
      </c>
      <c r="BA11">
        <v>0.84724226330603902</v>
      </c>
      <c r="BB11">
        <v>0.86573596909107997</v>
      </c>
      <c r="BC11">
        <v>0.74541296272427904</v>
      </c>
      <c r="BD11">
        <v>1.32330196914675</v>
      </c>
      <c r="BE11">
        <v>0.985683866551194</v>
      </c>
      <c r="BF11">
        <v>1.5028514420730199</v>
      </c>
      <c r="BG11">
        <v>0.98833194654929402</v>
      </c>
      <c r="BH11">
        <v>1.1248047151931799</v>
      </c>
      <c r="BI11">
        <v>0.86567801695250401</v>
      </c>
      <c r="BJ11">
        <v>0.83695149063271002</v>
      </c>
      <c r="BK11">
        <v>0.94451894621949795</v>
      </c>
      <c r="BL11">
        <v>1.3164284358566201</v>
      </c>
      <c r="BM11">
        <v>0.89581748860259902</v>
      </c>
      <c r="BN11">
        <v>1.0828679902924301</v>
      </c>
      <c r="BO11">
        <v>0.80257961524795896</v>
      </c>
      <c r="BP11">
        <v>1.15517834802583</v>
      </c>
      <c r="BQ11">
        <v>0.98286608319705204</v>
      </c>
      <c r="BR11">
        <v>1.8470570146790899</v>
      </c>
      <c r="BS11">
        <v>0.92961617992275403</v>
      </c>
      <c r="BT11">
        <v>1.0123746742683</v>
      </c>
      <c r="BU11">
        <v>1.0176023379546599</v>
      </c>
      <c r="BV11">
        <v>1.60890109590651</v>
      </c>
      <c r="BW11">
        <v>1.23006009335463</v>
      </c>
      <c r="BX11">
        <v>1.10240023581976</v>
      </c>
      <c r="BY11">
        <v>0.44158073801138897</v>
      </c>
      <c r="BZ11">
        <v>1.20901523496537</v>
      </c>
      <c r="CA11">
        <v>0.87486826785470495</v>
      </c>
      <c r="CB11">
        <v>0.84143597432831796</v>
      </c>
      <c r="CD11">
        <f t="shared" si="2"/>
        <v>1.0437260126653716</v>
      </c>
      <c r="CE11">
        <f t="shared" si="3"/>
        <v>4.5221896687977284E-2</v>
      </c>
      <c r="CG11">
        <v>1.07284044983211</v>
      </c>
      <c r="CH11">
        <v>3.7357614349512298</v>
      </c>
      <c r="CI11">
        <v>0.27</v>
      </c>
      <c r="CJ11">
        <f t="shared" si="4"/>
        <v>3.1076830084297069</v>
      </c>
      <c r="CM11">
        <v>0.42292251575121997</v>
      </c>
      <c r="CN11">
        <v>0.64702357360351404</v>
      </c>
      <c r="CO11">
        <v>0.40022125841408102</v>
      </c>
      <c r="CP11">
        <v>0.47582977285539901</v>
      </c>
      <c r="CQ11">
        <v>0.81863542843006099</v>
      </c>
      <c r="CR11">
        <v>0.90568749068415499</v>
      </c>
      <c r="CS11">
        <v>0.42920116190901098</v>
      </c>
      <c r="CT11">
        <v>0.405013464576853</v>
      </c>
      <c r="CU11">
        <v>0.29942951018094799</v>
      </c>
      <c r="CV11">
        <v>0.89011300321048903</v>
      </c>
      <c r="CW11">
        <v>1.35849724439266</v>
      </c>
      <c r="CX11">
        <v>0.38966900799543502</v>
      </c>
      <c r="CY11">
        <v>0.58988126275100505</v>
      </c>
      <c r="CZ11">
        <v>1.4098586019347501</v>
      </c>
      <c r="DA11">
        <v>0.95542571527708298</v>
      </c>
      <c r="DB11">
        <v>0.85133776902942104</v>
      </c>
      <c r="DC11">
        <v>1.2165982173313099</v>
      </c>
      <c r="DD11">
        <v>0.61464412077179098</v>
      </c>
      <c r="DE11">
        <v>0.63687589386323096</v>
      </c>
      <c r="DF11">
        <v>0.67828574463272195</v>
      </c>
      <c r="DG11">
        <v>0.69100856637489405</v>
      </c>
      <c r="DH11">
        <v>1.0076728424845001</v>
      </c>
      <c r="DI11">
        <v>0.60428509065898195</v>
      </c>
      <c r="DJ11">
        <v>0.56043858439534999</v>
      </c>
      <c r="DK11">
        <v>0.58338171451749798</v>
      </c>
      <c r="DL11">
        <v>0.60742049273743604</v>
      </c>
      <c r="DM11">
        <v>0.98943002830605897</v>
      </c>
      <c r="DN11">
        <v>0.55394735598265099</v>
      </c>
      <c r="DO11">
        <v>0.62446671727818803</v>
      </c>
      <c r="DP11">
        <v>0.68496727712888805</v>
      </c>
      <c r="DQ11">
        <v>0.57292801403780402</v>
      </c>
      <c r="DR11">
        <v>0.92015140345782198</v>
      </c>
      <c r="DS11">
        <v>0.51537013185223002</v>
      </c>
      <c r="DT11">
        <v>0.74829466222745</v>
      </c>
      <c r="DU11">
        <v>0.63065729824526795</v>
      </c>
      <c r="DV11">
        <v>0.408134981986565</v>
      </c>
      <c r="DW11">
        <v>0.49036836080907198</v>
      </c>
      <c r="DX11">
        <v>0.60803107465920803</v>
      </c>
      <c r="DY11">
        <v>0.52062555124336396</v>
      </c>
      <c r="DZ11">
        <v>0.67066683617273604</v>
      </c>
      <c r="EA11">
        <v>0.45463481055445198</v>
      </c>
      <c r="EB11">
        <v>0.684274272913028</v>
      </c>
      <c r="EC11">
        <v>0.90971280933337495</v>
      </c>
      <c r="ED11">
        <v>0.45130036055617601</v>
      </c>
      <c r="EE11">
        <v>0.701660159827737</v>
      </c>
      <c r="EF11">
        <v>1.2426108936115801</v>
      </c>
      <c r="EG11">
        <v>1.09156860573056</v>
      </c>
      <c r="EH11">
        <v>0.37752943772230502</v>
      </c>
      <c r="EI11">
        <v>0.66547816673150095</v>
      </c>
      <c r="EJ11">
        <v>0.67536458602388605</v>
      </c>
      <c r="EK11">
        <v>0.58717336045466495</v>
      </c>
      <c r="EL11">
        <v>0.45499402801282501</v>
      </c>
      <c r="EM11">
        <v>0.350885494113233</v>
      </c>
      <c r="EN11">
        <v>0.22941094724016001</v>
      </c>
      <c r="EO11">
        <v>0.62522982240401603</v>
      </c>
      <c r="EP11">
        <v>0.77922639460477505</v>
      </c>
      <c r="EQ11">
        <v>0.30133388179224602</v>
      </c>
      <c r="ER11">
        <v>0.402543651519085</v>
      </c>
      <c r="ES11">
        <v>0.38187886018564199</v>
      </c>
      <c r="ET11">
        <v>0.59538484424313798</v>
      </c>
      <c r="EU11">
        <v>0.76123533866075999</v>
      </c>
      <c r="EV11">
        <v>0.89725784052784796</v>
      </c>
      <c r="EW11">
        <v>0.57048211724848796</v>
      </c>
      <c r="EY11">
        <f t="shared" si="0"/>
        <v>0.68468494355377751</v>
      </c>
      <c r="EZ11">
        <f t="shared" si="1"/>
        <v>4.0583953933860051E-2</v>
      </c>
      <c r="FB11">
        <v>1.2783084207898101</v>
      </c>
      <c r="FC11">
        <v>5.9170890736368396</v>
      </c>
      <c r="FD11">
        <v>0.21</v>
      </c>
      <c r="FE11">
        <f t="shared" si="5"/>
        <v>5.9631014120842574</v>
      </c>
    </row>
    <row r="12" spans="1:161" x14ac:dyDescent="0.2">
      <c r="B12">
        <v>0.96156725187264103</v>
      </c>
      <c r="C12">
        <v>1.0507573084405799</v>
      </c>
      <c r="D12">
        <v>0.94266830750663599</v>
      </c>
      <c r="E12">
        <v>0.76486558628504597</v>
      </c>
      <c r="F12">
        <v>1.4903001948025101</v>
      </c>
      <c r="G12">
        <v>1.1027991290505099</v>
      </c>
      <c r="H12">
        <v>1.0966069781248</v>
      </c>
      <c r="I12">
        <v>1.2196412851440901</v>
      </c>
      <c r="J12">
        <v>1.31482531134873</v>
      </c>
      <c r="K12">
        <v>0.93739679907953299</v>
      </c>
      <c r="L12">
        <v>0.39212699855694999</v>
      </c>
      <c r="M12">
        <v>0.87837657113533396</v>
      </c>
      <c r="N12">
        <v>1.1494522206545099</v>
      </c>
      <c r="O12">
        <v>0.71814654203574502</v>
      </c>
      <c r="P12">
        <v>1.14300619685089</v>
      </c>
      <c r="Q12">
        <v>0.941560785446374</v>
      </c>
      <c r="R12">
        <v>0.99847854053469098</v>
      </c>
      <c r="S12">
        <v>1.21669623876632</v>
      </c>
      <c r="T12">
        <v>1.2588717491464001</v>
      </c>
      <c r="U12">
        <v>0.81268868172336195</v>
      </c>
      <c r="V12">
        <v>0.389333049804436</v>
      </c>
      <c r="W12">
        <v>0.44246482027598399</v>
      </c>
      <c r="X12">
        <v>1.0296545456789901</v>
      </c>
      <c r="Y12">
        <v>1.18341566757036</v>
      </c>
      <c r="Z12">
        <v>1.5233278924553599</v>
      </c>
      <c r="AA12">
        <v>1.8017763501772299</v>
      </c>
      <c r="AB12">
        <v>1.88209914021062</v>
      </c>
      <c r="AC12">
        <v>2.10372517467172</v>
      </c>
      <c r="AD12">
        <v>2.0951974385814398</v>
      </c>
      <c r="AE12">
        <v>1.15120456493504</v>
      </c>
      <c r="AF12">
        <v>2.1675853166730898</v>
      </c>
      <c r="AG12">
        <v>1.84557469508086</v>
      </c>
      <c r="AH12">
        <v>0.70666366965136795</v>
      </c>
      <c r="AI12">
        <v>0.64571313069318803</v>
      </c>
      <c r="AJ12">
        <v>0.918637626818124</v>
      </c>
      <c r="AK12">
        <v>0.83461025862052296</v>
      </c>
      <c r="AL12">
        <v>0.49969894044200802</v>
      </c>
      <c r="AM12">
        <v>0.50858843232601703</v>
      </c>
      <c r="AN12">
        <v>0.60447896601023798</v>
      </c>
      <c r="AO12">
        <v>0.29619272339741598</v>
      </c>
      <c r="AP12">
        <v>0.55702639844388502</v>
      </c>
      <c r="AQ12">
        <v>0.70270231491179203</v>
      </c>
      <c r="AR12">
        <v>0.59901391259758097</v>
      </c>
      <c r="AS12">
        <v>0.68268902918077201</v>
      </c>
      <c r="AT12">
        <v>1.4132199065739901</v>
      </c>
      <c r="AU12">
        <v>1.70486076706699</v>
      </c>
      <c r="AV12">
        <v>1.12073054429746</v>
      </c>
      <c r="AW12">
        <v>1.1557543322861199</v>
      </c>
      <c r="AX12">
        <v>1.1200223701424501</v>
      </c>
      <c r="AY12">
        <v>1.3267852775205999</v>
      </c>
      <c r="AZ12">
        <v>1.06172635351184</v>
      </c>
      <c r="BA12">
        <v>0.89517683876147203</v>
      </c>
      <c r="BB12">
        <v>0.94732257693084498</v>
      </c>
      <c r="BC12">
        <v>0.83645535317434305</v>
      </c>
      <c r="BD12">
        <v>1.4060744952148101</v>
      </c>
      <c r="BE12">
        <v>1.0706505197618801</v>
      </c>
      <c r="BF12">
        <v>1.6299615553293501</v>
      </c>
      <c r="BG12">
        <v>1.0557148056403201</v>
      </c>
      <c r="BH12">
        <v>1.21102369146509</v>
      </c>
      <c r="BI12">
        <v>0.88326979518451498</v>
      </c>
      <c r="BJ12">
        <v>0.90187600239039201</v>
      </c>
      <c r="BK12">
        <v>1.03821840580208</v>
      </c>
      <c r="BL12">
        <v>1.29299672424636</v>
      </c>
      <c r="BM12">
        <v>0.90016235700646796</v>
      </c>
      <c r="BN12">
        <v>0.95306176420193101</v>
      </c>
      <c r="BO12">
        <v>0.78447073348318896</v>
      </c>
      <c r="BP12">
        <v>1.2111654757880099</v>
      </c>
      <c r="BQ12">
        <v>0.89006889158766</v>
      </c>
      <c r="BR12">
        <v>1.95554028984365</v>
      </c>
      <c r="BS12">
        <v>0.95153041750432599</v>
      </c>
      <c r="BT12">
        <v>0.96087286323147802</v>
      </c>
      <c r="BU12">
        <v>1.04785531570211</v>
      </c>
      <c r="BV12">
        <v>1.6920076498608401</v>
      </c>
      <c r="BW12">
        <v>1.2606114204957499</v>
      </c>
      <c r="BX12">
        <v>1.12328881897904</v>
      </c>
      <c r="BY12">
        <v>0.44361267194606802</v>
      </c>
      <c r="BZ12">
        <v>1.2306033541795001</v>
      </c>
      <c r="CA12">
        <v>0.86230575346387295</v>
      </c>
      <c r="CB12">
        <v>0.85599955039186904</v>
      </c>
      <c r="CD12">
        <f t="shared" si="2"/>
        <v>1.0728760047934225</v>
      </c>
      <c r="CE12">
        <f t="shared" si="3"/>
        <v>4.6242346329599372E-2</v>
      </c>
      <c r="CF12" s="4"/>
      <c r="CG12">
        <v>0.63919882377784698</v>
      </c>
      <c r="CH12">
        <v>1.7128697010057501</v>
      </c>
      <c r="CI12">
        <v>0.18</v>
      </c>
      <c r="CJ12">
        <f t="shared" si="4"/>
        <v>0.98189194628228404</v>
      </c>
      <c r="CM12">
        <v>0.41307781229552898</v>
      </c>
      <c r="CN12">
        <v>0.70635489547503405</v>
      </c>
      <c r="CO12">
        <v>0.43540713918138002</v>
      </c>
      <c r="CP12">
        <v>0.53026439525938496</v>
      </c>
      <c r="CQ12">
        <v>0.91180330452597602</v>
      </c>
      <c r="CR12">
        <v>1.02755091118205</v>
      </c>
      <c r="CS12">
        <v>0.41437736686308901</v>
      </c>
      <c r="CT12">
        <v>0.41340063240198699</v>
      </c>
      <c r="CU12">
        <v>0.326209018793371</v>
      </c>
      <c r="CV12">
        <v>0.973013386403074</v>
      </c>
      <c r="CW12">
        <v>1.3826354074315299</v>
      </c>
      <c r="CX12">
        <v>0.42895154685515902</v>
      </c>
      <c r="CY12">
        <v>0.637826075631169</v>
      </c>
      <c r="CZ12">
        <v>1.4151793532528301</v>
      </c>
      <c r="DA12">
        <v>1.0110544306418401</v>
      </c>
      <c r="DB12">
        <v>0.90440628332106399</v>
      </c>
      <c r="DC12">
        <v>1.1715262052775399</v>
      </c>
      <c r="DD12">
        <v>0.64943497780914805</v>
      </c>
      <c r="DE12">
        <v>0.69928714383097401</v>
      </c>
      <c r="DF12">
        <v>0.727778862437512</v>
      </c>
      <c r="DG12">
        <v>0.71197838128521695</v>
      </c>
      <c r="DH12">
        <v>1.04607176371483</v>
      </c>
      <c r="DI12">
        <v>0.67215831310774998</v>
      </c>
      <c r="DJ12">
        <v>0.59351482236349196</v>
      </c>
      <c r="DK12">
        <v>0.584963746562708</v>
      </c>
      <c r="DL12">
        <v>0.62350024131299597</v>
      </c>
      <c r="DM12">
        <v>1.02976518545475</v>
      </c>
      <c r="DN12">
        <v>0.60432263814417297</v>
      </c>
      <c r="DO12">
        <v>0.66992633774987498</v>
      </c>
      <c r="DP12">
        <v>0.71687182781430803</v>
      </c>
      <c r="DQ12">
        <v>0.59282957412706305</v>
      </c>
      <c r="DR12">
        <v>0.92396393838525803</v>
      </c>
      <c r="DS12">
        <v>0.53820771186564498</v>
      </c>
      <c r="DT12">
        <v>0.79259120402527805</v>
      </c>
      <c r="DU12">
        <v>0.67687677219432696</v>
      </c>
      <c r="DV12">
        <v>0.44620920392255298</v>
      </c>
      <c r="DW12">
        <v>0.52296334615916695</v>
      </c>
      <c r="DX12">
        <v>0.66228921479729397</v>
      </c>
      <c r="DY12">
        <v>0.52021233398896205</v>
      </c>
      <c r="DZ12">
        <v>0.70172508217549801</v>
      </c>
      <c r="EA12">
        <v>0.48659232790104101</v>
      </c>
      <c r="EB12">
        <v>0.70162028484377104</v>
      </c>
      <c r="EC12">
        <v>0.98239105754495604</v>
      </c>
      <c r="ED12">
        <v>0.46494190966085203</v>
      </c>
      <c r="EE12">
        <v>0.75105400999851901</v>
      </c>
      <c r="EF12">
        <v>1.2902930731056299</v>
      </c>
      <c r="EG12">
        <v>1.1891757601411199</v>
      </c>
      <c r="EH12">
        <v>0.42484768061067901</v>
      </c>
      <c r="EI12">
        <v>0.74162198418452596</v>
      </c>
      <c r="EJ12">
        <v>0.71741262887008606</v>
      </c>
      <c r="EK12">
        <v>0.64724232582497798</v>
      </c>
      <c r="EL12">
        <v>0.51516875649827398</v>
      </c>
      <c r="EM12">
        <v>0.40741244869267002</v>
      </c>
      <c r="EN12">
        <v>0.24365457872614299</v>
      </c>
      <c r="EO12">
        <v>0.658024496011409</v>
      </c>
      <c r="EP12">
        <v>0.823429310162621</v>
      </c>
      <c r="EQ12">
        <v>0.32754105204046302</v>
      </c>
      <c r="ER12">
        <v>0.43441297027401998</v>
      </c>
      <c r="ES12">
        <v>0.38520062188431498</v>
      </c>
      <c r="ET12">
        <v>0.60605707359685301</v>
      </c>
      <c r="EU12">
        <v>0.78167382934831398</v>
      </c>
      <c r="EV12">
        <v>0.93074200124763296</v>
      </c>
      <c r="EW12">
        <v>0.57842590041373498</v>
      </c>
      <c r="EY12">
        <f t="shared" si="0"/>
        <v>0.72026201970051962</v>
      </c>
      <c r="EZ12">
        <f t="shared" si="1"/>
        <v>4.0907367652849851E-2</v>
      </c>
      <c r="FA12" s="4"/>
      <c r="FB12">
        <v>0.657672485325141</v>
      </c>
      <c r="FC12">
        <v>1.68831546499903</v>
      </c>
      <c r="FD12">
        <v>0.14000000000000001</v>
      </c>
      <c r="FE12">
        <f t="shared" si="5"/>
        <v>1.0167428923829589</v>
      </c>
    </row>
    <row r="13" spans="1:161" x14ac:dyDescent="0.2">
      <c r="B13">
        <v>0.986153459840308</v>
      </c>
      <c r="C13">
        <v>1.1038330233942899</v>
      </c>
      <c r="D13">
        <v>0.96698699082725603</v>
      </c>
      <c r="E13">
        <v>0.777301146070841</v>
      </c>
      <c r="F13">
        <v>1.48990116856372</v>
      </c>
      <c r="G13">
        <v>1.1888637561031801</v>
      </c>
      <c r="H13">
        <v>1.16456771802395</v>
      </c>
      <c r="I13">
        <v>1.2616434351436401</v>
      </c>
      <c r="J13">
        <v>1.3559830967898401</v>
      </c>
      <c r="K13">
        <v>0.99000021431765095</v>
      </c>
      <c r="L13">
        <v>0.42439367569060599</v>
      </c>
      <c r="M13">
        <v>0.93464323729099297</v>
      </c>
      <c r="N13">
        <v>1.16385676601098</v>
      </c>
      <c r="O13">
        <v>0.75268915442426798</v>
      </c>
      <c r="P13">
        <v>1.17356883601401</v>
      </c>
      <c r="Q13">
        <v>1.0099365774586</v>
      </c>
      <c r="R13">
        <v>1.0377485731954901</v>
      </c>
      <c r="S13">
        <v>1.24345047502828</v>
      </c>
      <c r="T13">
        <v>1.2854552864534401</v>
      </c>
      <c r="U13">
        <v>0.83494724011780797</v>
      </c>
      <c r="V13">
        <v>0.40382282388229201</v>
      </c>
      <c r="W13">
        <v>0.44749251565665898</v>
      </c>
      <c r="X13">
        <v>1.01457424861257</v>
      </c>
      <c r="Y13">
        <v>1.13994523012939</v>
      </c>
      <c r="Z13">
        <v>1.59957771496042</v>
      </c>
      <c r="AA13">
        <v>1.95743774796692</v>
      </c>
      <c r="AB13">
        <v>1.79483979339893</v>
      </c>
      <c r="AC13">
        <v>1.9291495762420501</v>
      </c>
      <c r="AD13">
        <v>2.13445762347677</v>
      </c>
      <c r="AE13">
        <v>1.2752972526783699</v>
      </c>
      <c r="AF13">
        <v>2.0853555343267298</v>
      </c>
      <c r="AG13">
        <v>1.8400671561431301</v>
      </c>
      <c r="AH13">
        <v>0.75334094998540002</v>
      </c>
      <c r="AI13">
        <v>0.65043082634125005</v>
      </c>
      <c r="AJ13">
        <v>1.0266265923209901</v>
      </c>
      <c r="AK13">
        <v>0.85633227375649101</v>
      </c>
      <c r="AL13">
        <v>0.50356189005054597</v>
      </c>
      <c r="AM13">
        <v>0.51501114241968804</v>
      </c>
      <c r="AN13">
        <v>0.62481674559580602</v>
      </c>
      <c r="AO13">
        <v>0.32004045472665898</v>
      </c>
      <c r="AP13">
        <v>0.56559628446099897</v>
      </c>
      <c r="AQ13">
        <v>0.70462903101020002</v>
      </c>
      <c r="AR13">
        <v>0.60002170952336598</v>
      </c>
      <c r="AS13">
        <v>0.64564461073804202</v>
      </c>
      <c r="AT13">
        <v>1.52648939358439</v>
      </c>
      <c r="AU13">
        <v>1.80479823064625</v>
      </c>
      <c r="AV13">
        <v>1.1589642182272999</v>
      </c>
      <c r="AW13">
        <v>1.18735327475108</v>
      </c>
      <c r="AX13">
        <v>1.1356587398892599</v>
      </c>
      <c r="AY13">
        <v>1.35524510219363</v>
      </c>
      <c r="AZ13">
        <v>1.0410871219425499</v>
      </c>
      <c r="BA13">
        <v>0.94516214626066697</v>
      </c>
      <c r="BB13">
        <v>1.01075003771455</v>
      </c>
      <c r="BC13">
        <v>0.90136014878403803</v>
      </c>
      <c r="BD13">
        <v>1.46563290364715</v>
      </c>
      <c r="BE13">
        <v>1.1234847678058</v>
      </c>
      <c r="BF13">
        <v>1.6934146147304601</v>
      </c>
      <c r="BG13">
        <v>1.1186945788151601</v>
      </c>
      <c r="BH13">
        <v>1.2542657169751501</v>
      </c>
      <c r="BI13">
        <v>0.90464011050687498</v>
      </c>
      <c r="BJ13">
        <v>0.94855282570849597</v>
      </c>
      <c r="BK13">
        <v>1.0741182854469</v>
      </c>
      <c r="BL13">
        <v>1.29356124528287</v>
      </c>
      <c r="BM13">
        <v>0.89476062330346595</v>
      </c>
      <c r="BN13">
        <v>0.99234610350208297</v>
      </c>
      <c r="BO13">
        <v>0.74859887189625796</v>
      </c>
      <c r="BP13">
        <v>1.1771355791732201</v>
      </c>
      <c r="BQ13">
        <v>0.92073489523276897</v>
      </c>
      <c r="BR13">
        <v>1.9181577677519199</v>
      </c>
      <c r="BS13">
        <v>0.98026779419711496</v>
      </c>
      <c r="BT13">
        <v>0.99601154689149196</v>
      </c>
      <c r="BU13">
        <v>1.0689506823844801</v>
      </c>
      <c r="BV13">
        <v>1.6683983853528099</v>
      </c>
      <c r="BW13">
        <v>1.3319302400827899</v>
      </c>
      <c r="BX13">
        <v>1.1533237808861201</v>
      </c>
      <c r="BY13">
        <v>0.44215878706922501</v>
      </c>
      <c r="BZ13">
        <v>1.2723530362644899</v>
      </c>
      <c r="CA13">
        <v>0.87595293941257701</v>
      </c>
      <c r="CB13">
        <v>0.88817216333737403</v>
      </c>
      <c r="CD13">
        <f t="shared" si="2"/>
        <v>1.0988162053014383</v>
      </c>
      <c r="CE13">
        <f t="shared" si="3"/>
        <v>4.584976473091773E-2</v>
      </c>
      <c r="CG13">
        <v>1.0853328001818101</v>
      </c>
      <c r="CH13">
        <v>3.4024276944255698</v>
      </c>
      <c r="CI13">
        <v>0.28000000000000003</v>
      </c>
      <c r="CJ13">
        <f t="shared" si="4"/>
        <v>2.8321080454876206</v>
      </c>
      <c r="CM13">
        <v>0.43268453262184797</v>
      </c>
      <c r="CN13">
        <v>0.69770695180598097</v>
      </c>
      <c r="CO13">
        <v>0.421938725931706</v>
      </c>
      <c r="CP13">
        <v>0.57761386510753199</v>
      </c>
      <c r="CQ13">
        <v>0.97482983812930102</v>
      </c>
      <c r="CR13">
        <v>0.94477754033230299</v>
      </c>
      <c r="CS13">
        <v>0.445022870911502</v>
      </c>
      <c r="CT13">
        <v>0.423372006246717</v>
      </c>
      <c r="CU13">
        <v>0.35339944217693098</v>
      </c>
      <c r="CV13">
        <v>1.0218362020209</v>
      </c>
      <c r="CW13">
        <v>1.2800172738128399</v>
      </c>
      <c r="CX13">
        <v>0.453401636093553</v>
      </c>
      <c r="CY13">
        <v>0.66085589816475698</v>
      </c>
      <c r="CZ13">
        <v>1.3602847602419399</v>
      </c>
      <c r="DA13">
        <v>1.0301386171465301</v>
      </c>
      <c r="DB13">
        <v>0.98562010960899205</v>
      </c>
      <c r="DC13">
        <v>1.21685983402072</v>
      </c>
      <c r="DD13">
        <v>0.68179473782713196</v>
      </c>
      <c r="DE13">
        <v>0.75686217259322497</v>
      </c>
      <c r="DF13">
        <v>0.70569111416003605</v>
      </c>
      <c r="DG13">
        <v>0.66526612141103703</v>
      </c>
      <c r="DH13">
        <v>1.0194352820247501</v>
      </c>
      <c r="DI13">
        <v>0.68727061218593599</v>
      </c>
      <c r="DJ13">
        <v>0.60507529167498997</v>
      </c>
      <c r="DK13">
        <v>0.621048293376121</v>
      </c>
      <c r="DL13">
        <v>0.695149282169091</v>
      </c>
      <c r="DM13">
        <v>1.1100512660367901</v>
      </c>
      <c r="DN13">
        <v>0.62226957537901595</v>
      </c>
      <c r="DO13">
        <v>0.70826626320967101</v>
      </c>
      <c r="DP13">
        <v>0.77197395438215999</v>
      </c>
      <c r="DQ13">
        <v>0.65319817160786997</v>
      </c>
      <c r="DR13">
        <v>1.0354559110966</v>
      </c>
      <c r="DS13">
        <v>0.57819301687301305</v>
      </c>
      <c r="DT13">
        <v>0.82124710384061395</v>
      </c>
      <c r="DU13">
        <v>0.69082930818023003</v>
      </c>
      <c r="DV13">
        <v>0.47019760616405798</v>
      </c>
      <c r="DW13">
        <v>0.52359678864237102</v>
      </c>
      <c r="DX13">
        <v>0.64695163539527401</v>
      </c>
      <c r="DY13">
        <v>0.55714003005520396</v>
      </c>
      <c r="DZ13">
        <v>0.73277171935110796</v>
      </c>
      <c r="EA13">
        <v>0.53104046095105395</v>
      </c>
      <c r="EB13">
        <v>0.70451757738611298</v>
      </c>
      <c r="EC13">
        <v>1.0427771884516499</v>
      </c>
      <c r="ED13">
        <v>0.50692984606522296</v>
      </c>
      <c r="EE13">
        <v>0.81452657386869798</v>
      </c>
      <c r="EF13">
        <v>1.42223768494924</v>
      </c>
      <c r="EG13">
        <v>1.2547827673555301</v>
      </c>
      <c r="EH13">
        <v>0.46295983993664702</v>
      </c>
      <c r="EI13">
        <v>0.80657925997827395</v>
      </c>
      <c r="EJ13">
        <v>0.77704125508899002</v>
      </c>
      <c r="EK13">
        <v>0.68983831212913105</v>
      </c>
      <c r="EL13">
        <v>0.59336588894176301</v>
      </c>
      <c r="EM13">
        <v>0.44768941211889601</v>
      </c>
      <c r="EN13">
        <v>0.238241178745182</v>
      </c>
      <c r="EO13">
        <v>0.65936725451054201</v>
      </c>
      <c r="EP13">
        <v>0.85305798780526099</v>
      </c>
      <c r="EQ13">
        <v>0.340027446983861</v>
      </c>
      <c r="ER13">
        <v>0.44284818668111198</v>
      </c>
      <c r="ES13">
        <v>0.40229373645793398</v>
      </c>
      <c r="ET13">
        <v>0.62476039514579296</v>
      </c>
      <c r="EU13">
        <v>0.79729610376902504</v>
      </c>
      <c r="EV13">
        <v>0.97303509976764302</v>
      </c>
      <c r="EW13">
        <v>0.60240968501060699</v>
      </c>
      <c r="EY13">
        <f t="shared" si="0"/>
        <v>0.74100238405025887</v>
      </c>
      <c r="EZ13">
        <f t="shared" si="1"/>
        <v>3.9580583965197216E-2</v>
      </c>
      <c r="FB13">
        <v>0.82404267344458004</v>
      </c>
      <c r="FC13">
        <v>2.45940667598525</v>
      </c>
      <c r="FD13">
        <v>0.2</v>
      </c>
      <c r="FE13">
        <f t="shared" si="5"/>
        <v>1.7399048787941702</v>
      </c>
    </row>
    <row r="14" spans="1:161" x14ac:dyDescent="0.2">
      <c r="B14">
        <v>1.00362618370609</v>
      </c>
      <c r="C14">
        <v>1.1452966020723401</v>
      </c>
      <c r="D14">
        <v>0.98777345308024</v>
      </c>
      <c r="E14">
        <v>0.76454156387161398</v>
      </c>
      <c r="F14">
        <v>1.55374125611373</v>
      </c>
      <c r="G14">
        <v>1.2625171671976001</v>
      </c>
      <c r="H14">
        <v>1.1366042008242101</v>
      </c>
      <c r="I14">
        <v>1.2859123879534999</v>
      </c>
      <c r="J14">
        <v>1.43749526031161</v>
      </c>
      <c r="K14">
        <v>0.99441757549020504</v>
      </c>
      <c r="L14">
        <v>0.45328918594026302</v>
      </c>
      <c r="M14">
        <v>0.98655379898097595</v>
      </c>
      <c r="N14">
        <v>1.17390222371845</v>
      </c>
      <c r="O14">
        <v>0.76198970888641604</v>
      </c>
      <c r="P14">
        <v>1.2219560780836001</v>
      </c>
      <c r="Q14">
        <v>1.0462413295783699</v>
      </c>
      <c r="R14">
        <v>1.04460609405659</v>
      </c>
      <c r="S14">
        <v>1.2848542735473201</v>
      </c>
      <c r="T14">
        <v>1.4025169672078801</v>
      </c>
      <c r="U14">
        <v>0.84135339696566303</v>
      </c>
      <c r="V14">
        <v>0.39007974506193099</v>
      </c>
      <c r="W14">
        <v>0.46898625836690799</v>
      </c>
      <c r="X14">
        <v>1.09907218853432</v>
      </c>
      <c r="Y14">
        <v>1.2011025747091399</v>
      </c>
      <c r="Z14">
        <v>1.6893785002699999</v>
      </c>
      <c r="AA14">
        <v>2.0624099057706302</v>
      </c>
      <c r="AB14">
        <v>1.93999225353805</v>
      </c>
      <c r="AC14">
        <v>2.0172613268966701</v>
      </c>
      <c r="AD14">
        <v>2.2382002409422501</v>
      </c>
      <c r="AE14">
        <v>1.3408655201483</v>
      </c>
      <c r="AF14">
        <v>2.26057901224112</v>
      </c>
      <c r="AG14">
        <v>1.96687204331217</v>
      </c>
      <c r="AH14">
        <v>0.74378223601739801</v>
      </c>
      <c r="AI14">
        <v>0.67883216863410201</v>
      </c>
      <c r="AJ14">
        <v>0.99499256168796701</v>
      </c>
      <c r="AK14">
        <v>0.92372421752401401</v>
      </c>
      <c r="AL14">
        <v>0.51354661703587301</v>
      </c>
      <c r="AM14">
        <v>0.48799645928211</v>
      </c>
      <c r="AN14">
        <v>0.63409900267077801</v>
      </c>
      <c r="AO14">
        <v>0.33738707138839502</v>
      </c>
      <c r="AP14">
        <v>0.596138825993491</v>
      </c>
      <c r="AQ14">
        <v>0.72528954670226997</v>
      </c>
      <c r="AR14">
        <v>0.644953735104971</v>
      </c>
      <c r="AS14">
        <v>0.675360884381771</v>
      </c>
      <c r="AT14">
        <v>1.55164287934185</v>
      </c>
      <c r="AU14">
        <v>1.76770961923272</v>
      </c>
      <c r="AV14">
        <v>1.1900171468390499</v>
      </c>
      <c r="AW14">
        <v>1.1987604281019499</v>
      </c>
      <c r="AX14">
        <v>1.16032191678509</v>
      </c>
      <c r="AY14">
        <v>1.3857892846039299</v>
      </c>
      <c r="AZ14">
        <v>1.0524377941156</v>
      </c>
      <c r="BA14">
        <v>0.97617237030721504</v>
      </c>
      <c r="BB14">
        <v>1.0772979573979899</v>
      </c>
      <c r="BC14">
        <v>0.96875794384324598</v>
      </c>
      <c r="BD14">
        <v>1.44378912334778</v>
      </c>
      <c r="BE14">
        <v>1.1759811948314201</v>
      </c>
      <c r="BF14">
        <v>1.5733273463886199</v>
      </c>
      <c r="BG14">
        <v>1.1506804787359799</v>
      </c>
      <c r="BH14">
        <v>1.3001107363326001</v>
      </c>
      <c r="BI14">
        <v>0.88633771803100803</v>
      </c>
      <c r="BJ14">
        <v>0.99065031163873796</v>
      </c>
      <c r="BK14">
        <v>1.1961310787300901</v>
      </c>
      <c r="BL14">
        <v>1.35682440135239</v>
      </c>
      <c r="BM14">
        <v>1.1562858581509099</v>
      </c>
      <c r="BN14">
        <v>1.25113779273639</v>
      </c>
      <c r="BO14">
        <v>0.84128146446077701</v>
      </c>
      <c r="BP14">
        <v>1.18383628481682</v>
      </c>
      <c r="BQ14">
        <v>1.04171339997517</v>
      </c>
      <c r="BR14">
        <v>1.9901587233475</v>
      </c>
      <c r="BS14">
        <v>1.0750238239111201</v>
      </c>
      <c r="BT14">
        <v>1.0827829372745901</v>
      </c>
      <c r="BU14">
        <v>1.05659633335123</v>
      </c>
      <c r="BV14">
        <v>1.68888590497303</v>
      </c>
      <c r="BW14">
        <v>1.29395094416961</v>
      </c>
      <c r="BX14">
        <v>1.1223695603797601</v>
      </c>
      <c r="BY14">
        <v>0.425718114923545</v>
      </c>
      <c r="BZ14">
        <v>1.1927641114018199</v>
      </c>
      <c r="CA14">
        <v>0.881492991673681</v>
      </c>
      <c r="CB14">
        <v>0.891972547341913</v>
      </c>
      <c r="CD14">
        <f t="shared" si="2"/>
        <v>1.1392253433752704</v>
      </c>
      <c r="CE14">
        <f t="shared" si="3"/>
        <v>4.792331357794926E-2</v>
      </c>
      <c r="CG14">
        <v>1.2025214651421099</v>
      </c>
      <c r="CH14">
        <v>4.2933816019644997</v>
      </c>
      <c r="CI14">
        <v>0.19</v>
      </c>
      <c r="CJ14">
        <f t="shared" si="4"/>
        <v>4.2026629718671709</v>
      </c>
      <c r="CM14">
        <v>0.44836822468912502</v>
      </c>
      <c r="CN14">
        <v>0.71405094004462499</v>
      </c>
      <c r="CO14">
        <v>0.43282578607787398</v>
      </c>
      <c r="CP14">
        <v>0.613884150867962</v>
      </c>
      <c r="CQ14">
        <v>1.01963600859168</v>
      </c>
      <c r="CR14">
        <v>0.98055562193065604</v>
      </c>
      <c r="CS14">
        <v>0.45249079229549599</v>
      </c>
      <c r="CT14">
        <v>0.42683662475487499</v>
      </c>
      <c r="CU14">
        <v>0.349897235622664</v>
      </c>
      <c r="CV14">
        <v>0.98111161775039901</v>
      </c>
      <c r="CW14">
        <v>1.2994057964908301</v>
      </c>
      <c r="CX14">
        <v>0.47450980104436102</v>
      </c>
      <c r="CY14">
        <v>0.67806541411384302</v>
      </c>
      <c r="CZ14">
        <v>1.50951547297384</v>
      </c>
      <c r="DA14">
        <v>1.0563746797190301</v>
      </c>
      <c r="DB14">
        <v>1.02293210611153</v>
      </c>
      <c r="DC14">
        <v>1.2146696948934901</v>
      </c>
      <c r="DD14">
        <v>0.75243895046549703</v>
      </c>
      <c r="DE14">
        <v>0.81192605323172995</v>
      </c>
      <c r="DF14">
        <v>0.70773108840211196</v>
      </c>
      <c r="DG14">
        <v>0.66747123009908504</v>
      </c>
      <c r="DH14">
        <v>1.0830930087549</v>
      </c>
      <c r="DI14">
        <v>0.692501865853972</v>
      </c>
      <c r="DJ14">
        <v>0.59890980627370605</v>
      </c>
      <c r="DK14">
        <v>0.59450999374531299</v>
      </c>
      <c r="DL14">
        <v>0.73357381691109602</v>
      </c>
      <c r="DM14">
        <v>1.08284562486946</v>
      </c>
      <c r="DN14">
        <v>0.63570448338931795</v>
      </c>
      <c r="DO14">
        <v>0.74950174714370599</v>
      </c>
      <c r="DP14">
        <v>0.79173627019838599</v>
      </c>
      <c r="DQ14">
        <v>0.67294017847068899</v>
      </c>
      <c r="DR14">
        <v>1.09941303903624</v>
      </c>
      <c r="DS14">
        <v>0.54877830932748495</v>
      </c>
      <c r="DT14">
        <v>0.86787778896928203</v>
      </c>
      <c r="DU14">
        <v>0.71352134176215298</v>
      </c>
      <c r="DV14">
        <v>0.48897433556460002</v>
      </c>
      <c r="DW14">
        <v>0.53473241883641298</v>
      </c>
      <c r="DX14">
        <v>0.64088088183062997</v>
      </c>
      <c r="DY14">
        <v>0.54783126878947097</v>
      </c>
      <c r="DZ14">
        <v>0.79183398457434995</v>
      </c>
      <c r="EA14">
        <v>0.59951072867681698</v>
      </c>
      <c r="EB14">
        <v>0.66940889126930403</v>
      </c>
      <c r="EC14">
        <v>1.05544332319807</v>
      </c>
      <c r="ED14">
        <v>0.52259175014237402</v>
      </c>
      <c r="EE14">
        <v>0.71719904623083996</v>
      </c>
      <c r="EF14">
        <v>1.38043057233702</v>
      </c>
      <c r="EG14">
        <v>1.1495717924825</v>
      </c>
      <c r="EH14">
        <v>0.50501347930455898</v>
      </c>
      <c r="EI14">
        <v>0.85058878772092805</v>
      </c>
      <c r="EJ14">
        <v>0.83356273429861805</v>
      </c>
      <c r="EK14">
        <v>0.71804007957599403</v>
      </c>
      <c r="EL14">
        <v>0.65052075912669904</v>
      </c>
      <c r="EM14">
        <v>0.44654882762949899</v>
      </c>
      <c r="EN14">
        <v>0.25661740360426</v>
      </c>
      <c r="EO14">
        <v>0.65934659425000297</v>
      </c>
      <c r="EP14">
        <v>0.91016119637908499</v>
      </c>
      <c r="EQ14">
        <v>0.35348027295332501</v>
      </c>
      <c r="ER14">
        <v>0.42938926889446799</v>
      </c>
      <c r="ES14">
        <v>0.42133825327778601</v>
      </c>
      <c r="ET14">
        <v>0.62522194901464401</v>
      </c>
      <c r="EU14">
        <v>0.81163942703017999</v>
      </c>
      <c r="EV14">
        <v>0.97630572312642205</v>
      </c>
      <c r="EW14">
        <v>0.58609838138945802</v>
      </c>
      <c r="EY14">
        <f t="shared" si="0"/>
        <v>0.76209643636179669</v>
      </c>
      <c r="EZ14">
        <f t="shared" si="1"/>
        <v>4.186527460644808E-2</v>
      </c>
      <c r="FB14">
        <v>1.6866718594424099</v>
      </c>
      <c r="FC14">
        <v>3.5341492515148398</v>
      </c>
      <c r="FD14">
        <v>0.42</v>
      </c>
      <c r="FE14">
        <f t="shared" si="5"/>
        <v>3.4891960195400995</v>
      </c>
    </row>
    <row r="15" spans="1:161" x14ac:dyDescent="0.2">
      <c r="B15">
        <v>1.0273552881989101</v>
      </c>
      <c r="C15">
        <v>1.1358581578206599</v>
      </c>
      <c r="D15">
        <v>0.98141451978929095</v>
      </c>
      <c r="E15">
        <v>0.76878986418232798</v>
      </c>
      <c r="F15">
        <v>1.5723234267278601</v>
      </c>
      <c r="G15">
        <v>1.3248415962925399</v>
      </c>
      <c r="H15">
        <v>1.17460338190576</v>
      </c>
      <c r="I15">
        <v>1.26646889303064</v>
      </c>
      <c r="J15">
        <v>1.43695468248659</v>
      </c>
      <c r="K15">
        <v>1.0401806447039501</v>
      </c>
      <c r="L15">
        <v>0.46887032177537302</v>
      </c>
      <c r="M15">
        <v>0.989449482247587</v>
      </c>
      <c r="N15">
        <v>1.18137673519551</v>
      </c>
      <c r="O15">
        <v>0.77562087218175901</v>
      </c>
      <c r="P15">
        <v>1.2210286239781301</v>
      </c>
      <c r="Q15">
        <v>1.0941219343049799</v>
      </c>
      <c r="R15">
        <v>1.09407832596501</v>
      </c>
      <c r="S15">
        <v>1.36963248180235</v>
      </c>
      <c r="T15">
        <v>1.4235771723239099</v>
      </c>
      <c r="U15">
        <v>0.84475071076103203</v>
      </c>
      <c r="V15">
        <v>0.38830944566317999</v>
      </c>
      <c r="W15">
        <v>0.47260005644150199</v>
      </c>
      <c r="X15">
        <v>1.1422980472270801</v>
      </c>
      <c r="Y15">
        <v>1.2208096817573599</v>
      </c>
      <c r="Z15">
        <v>1.7014733423025801</v>
      </c>
      <c r="AA15">
        <v>2.0611032885586398</v>
      </c>
      <c r="AB15">
        <v>2.1760632869743501</v>
      </c>
      <c r="AC15">
        <v>2.08549576458255</v>
      </c>
      <c r="AD15">
        <v>2.26041799693366</v>
      </c>
      <c r="AE15">
        <v>1.39190023711391</v>
      </c>
      <c r="AF15">
        <v>2.3455730648431401</v>
      </c>
      <c r="AG15">
        <v>2.0797704755014301</v>
      </c>
      <c r="AH15">
        <v>0.75401291781508895</v>
      </c>
      <c r="AI15">
        <v>0.66767419861656696</v>
      </c>
      <c r="AJ15">
        <v>0.98483020598406101</v>
      </c>
      <c r="AK15">
        <v>0.93542919107420397</v>
      </c>
      <c r="AL15">
        <v>0.52569390802305505</v>
      </c>
      <c r="AM15">
        <v>0.50396706751393705</v>
      </c>
      <c r="AN15">
        <v>0.62743176636525699</v>
      </c>
      <c r="AO15">
        <v>0.35185997796485802</v>
      </c>
      <c r="AP15">
        <v>0.55755445470517495</v>
      </c>
      <c r="AQ15">
        <v>0.70615573411358701</v>
      </c>
      <c r="AR15">
        <v>0.66007433613949396</v>
      </c>
      <c r="AS15">
        <v>0.68812435120006299</v>
      </c>
      <c r="AT15">
        <v>1.6640542003262799</v>
      </c>
      <c r="AU15">
        <v>1.7488378437462</v>
      </c>
      <c r="AV15">
        <v>1.1785241658716099</v>
      </c>
      <c r="AW15">
        <v>1.20356572379074</v>
      </c>
      <c r="AX15">
        <v>1.1829638196888499</v>
      </c>
      <c r="AY15">
        <v>1.4553515519476601</v>
      </c>
      <c r="AZ15">
        <v>1.03204893937488</v>
      </c>
      <c r="BA15">
        <v>1.0043800204205999</v>
      </c>
      <c r="BB15">
        <v>1.1404711704666901</v>
      </c>
      <c r="BC15">
        <v>1.0311081711546</v>
      </c>
      <c r="BD15">
        <v>1.4549027727306101</v>
      </c>
      <c r="BE15">
        <v>1.21334831475579</v>
      </c>
      <c r="BF15">
        <v>1.6095121113223201</v>
      </c>
      <c r="BG15">
        <v>1.15977120821229</v>
      </c>
      <c r="BH15">
        <v>1.2975804213181501</v>
      </c>
      <c r="BI15">
        <v>0.93446328138435597</v>
      </c>
      <c r="BJ15">
        <v>1.02488028388362</v>
      </c>
      <c r="BK15">
        <v>1.2588372320933801</v>
      </c>
      <c r="BL15">
        <v>1.4356084834051599</v>
      </c>
      <c r="BM15">
        <v>0.94432682786942301</v>
      </c>
      <c r="BN15">
        <v>1.0016445773546601</v>
      </c>
      <c r="BO15">
        <v>0.78813233161056095</v>
      </c>
      <c r="BP15">
        <v>1.129428315233</v>
      </c>
      <c r="BQ15">
        <v>0.91020438330279496</v>
      </c>
      <c r="BR15">
        <v>2.0302562004167202</v>
      </c>
      <c r="BS15">
        <v>1.06612780031564</v>
      </c>
      <c r="BT15">
        <v>1.05740887688987</v>
      </c>
      <c r="BU15">
        <v>1.06014535386536</v>
      </c>
      <c r="BV15">
        <v>1.7660889638787001</v>
      </c>
      <c r="BW15">
        <v>1.3093449312349501</v>
      </c>
      <c r="BX15">
        <v>1.15694747670125</v>
      </c>
      <c r="BY15">
        <v>0.42856897720975701</v>
      </c>
      <c r="BZ15">
        <v>1.2561895018353599</v>
      </c>
      <c r="CA15">
        <v>0.85321107560713405</v>
      </c>
      <c r="CB15">
        <v>0.91329508998727404</v>
      </c>
      <c r="CD15">
        <f t="shared" si="2"/>
        <v>1.154195573573356</v>
      </c>
      <c r="CE15">
        <f t="shared" si="3"/>
        <v>5.0355563244787883E-2</v>
      </c>
      <c r="CG15">
        <v>0.79372954254460304</v>
      </c>
      <c r="CH15">
        <v>3.6084078874346002</v>
      </c>
      <c r="CI15">
        <v>0.25</v>
      </c>
      <c r="CJ15">
        <f t="shared" si="4"/>
        <v>2.3898719495030032</v>
      </c>
      <c r="CM15">
        <v>0.46829656240233702</v>
      </c>
      <c r="CN15">
        <v>0.74420239093931995</v>
      </c>
      <c r="CO15">
        <v>0.42463469467825998</v>
      </c>
      <c r="CP15">
        <v>0.65281219029337201</v>
      </c>
      <c r="CQ15">
        <v>1.0537415023941501</v>
      </c>
      <c r="CR15">
        <v>1.0560384465019399</v>
      </c>
      <c r="CS15">
        <v>0.425255194289544</v>
      </c>
      <c r="CT15">
        <v>0.443495060821614</v>
      </c>
      <c r="CU15">
        <v>0.35316679326327099</v>
      </c>
      <c r="CV15">
        <v>1.0481372507420199</v>
      </c>
      <c r="CW15">
        <v>1.3170779953912699</v>
      </c>
      <c r="CX15">
        <v>0.496466634037523</v>
      </c>
      <c r="CY15">
        <v>0.705610984075424</v>
      </c>
      <c r="CZ15">
        <v>1.4486178488613399</v>
      </c>
      <c r="DA15">
        <v>1.0683241551470199</v>
      </c>
      <c r="DB15">
        <v>1.0358049474814499</v>
      </c>
      <c r="DC15">
        <v>1.23314778046469</v>
      </c>
      <c r="DD15">
        <v>0.77565088875728305</v>
      </c>
      <c r="DE15">
        <v>0.86563512474445703</v>
      </c>
      <c r="DF15">
        <v>0.74241732730211096</v>
      </c>
      <c r="DG15">
        <v>0.77777277583396098</v>
      </c>
      <c r="DH15">
        <v>1.1080851514783301</v>
      </c>
      <c r="DI15">
        <v>0.71942842541169805</v>
      </c>
      <c r="DJ15">
        <v>0.59399949088141002</v>
      </c>
      <c r="DK15">
        <v>0.59488320813020001</v>
      </c>
      <c r="DL15">
        <v>0.71414485898744795</v>
      </c>
      <c r="DM15">
        <v>1.2499814396127</v>
      </c>
      <c r="DN15">
        <v>0.69019125030091499</v>
      </c>
      <c r="DO15">
        <v>0.75804202652408903</v>
      </c>
      <c r="DP15">
        <v>0.77484039058693199</v>
      </c>
      <c r="DQ15">
        <v>0.65895713377642595</v>
      </c>
      <c r="DR15">
        <v>1.07178452314206</v>
      </c>
      <c r="DS15">
        <v>0.52374064054747405</v>
      </c>
      <c r="DT15">
        <v>0.77929959215831202</v>
      </c>
      <c r="DU15">
        <v>0.70114656948880105</v>
      </c>
      <c r="DV15">
        <v>0.51161804684312595</v>
      </c>
      <c r="DW15">
        <v>0.52627299804690497</v>
      </c>
      <c r="DX15">
        <v>0.64690167584556302</v>
      </c>
      <c r="DY15">
        <v>0.61251409017739</v>
      </c>
      <c r="DZ15">
        <v>0.82599076297608498</v>
      </c>
      <c r="EA15">
        <v>0.62359570592855795</v>
      </c>
      <c r="EB15">
        <v>0.69540184185258302</v>
      </c>
      <c r="EC15">
        <v>1.11791270736551</v>
      </c>
      <c r="ED15">
        <v>0.55072392709245899</v>
      </c>
      <c r="EE15">
        <v>0.83009576039748001</v>
      </c>
      <c r="EF15">
        <v>1.5187971848251201</v>
      </c>
      <c r="EG15">
        <v>1.2266355728051399</v>
      </c>
      <c r="EH15">
        <v>0.55592508282672604</v>
      </c>
      <c r="EI15">
        <v>0.93224538235408005</v>
      </c>
      <c r="EJ15">
        <v>0.87535980150191395</v>
      </c>
      <c r="EK15">
        <v>0.71735486563811102</v>
      </c>
      <c r="EL15">
        <v>0.63749474519791405</v>
      </c>
      <c r="EM15">
        <v>0.44934792606282897</v>
      </c>
      <c r="EN15">
        <v>0.26899351969868102</v>
      </c>
      <c r="EO15">
        <v>0.67407581054196797</v>
      </c>
      <c r="EP15">
        <v>0.97441603996511506</v>
      </c>
      <c r="EQ15">
        <v>0.38151872720642399</v>
      </c>
      <c r="ER15">
        <v>0.44122607092893301</v>
      </c>
      <c r="ES15">
        <v>0.44764687386342999</v>
      </c>
      <c r="ET15">
        <v>0.64613344622748703</v>
      </c>
      <c r="EU15">
        <v>0.81558110799821004</v>
      </c>
      <c r="EV15">
        <v>0.97366475966619703</v>
      </c>
      <c r="EW15">
        <v>0.63729685049983698</v>
      </c>
      <c r="EY15">
        <f t="shared" si="0"/>
        <v>0.77995322058345562</v>
      </c>
      <c r="EZ15">
        <f t="shared" si="1"/>
        <v>4.2661728155651904E-2</v>
      </c>
      <c r="FB15">
        <v>1.0535768458078201</v>
      </c>
      <c r="FC15">
        <v>3.9750302883638402</v>
      </c>
      <c r="FD15">
        <v>0.28000000000000003</v>
      </c>
      <c r="FE15">
        <f t="shared" si="5"/>
        <v>3.2339729481313202</v>
      </c>
    </row>
    <row r="16" spans="1:161" x14ac:dyDescent="0.2">
      <c r="B16">
        <v>1.0179992124274999</v>
      </c>
      <c r="C16">
        <v>1.1117466352893199</v>
      </c>
      <c r="D16">
        <v>0.97663632909991704</v>
      </c>
      <c r="E16">
        <v>0.76269100249349497</v>
      </c>
      <c r="F16">
        <v>1.56900044876773</v>
      </c>
      <c r="G16">
        <v>1.3942767277476</v>
      </c>
      <c r="H16">
        <v>1.1708940105836001</v>
      </c>
      <c r="I16">
        <v>1.3330645026304799</v>
      </c>
      <c r="J16">
        <v>1.5082971299188199</v>
      </c>
      <c r="K16">
        <v>0.99886879848246901</v>
      </c>
      <c r="L16">
        <v>0.51075160450772705</v>
      </c>
      <c r="M16">
        <v>0.98617777097403403</v>
      </c>
      <c r="N16">
        <v>1.1509973417906401</v>
      </c>
      <c r="O16">
        <v>0.78989418703649805</v>
      </c>
      <c r="P16">
        <v>1.23440937082515</v>
      </c>
      <c r="Q16">
        <v>1.1044311086369101</v>
      </c>
      <c r="R16">
        <v>1.0566062268280001</v>
      </c>
      <c r="S16">
        <v>1.34325975215981</v>
      </c>
      <c r="T16">
        <v>1.4341224569672499</v>
      </c>
      <c r="U16">
        <v>0.84165305188959505</v>
      </c>
      <c r="V16">
        <v>0.39555778486583898</v>
      </c>
      <c r="W16">
        <v>0.47089916042730301</v>
      </c>
      <c r="X16">
        <v>1.11498638805636</v>
      </c>
      <c r="Y16">
        <v>1.1491955035196499</v>
      </c>
      <c r="Z16">
        <v>1.71205798602922</v>
      </c>
      <c r="AA16">
        <v>2.09408593025231</v>
      </c>
      <c r="AB16">
        <v>2.10372363892701</v>
      </c>
      <c r="AC16">
        <v>2.02223376304278</v>
      </c>
      <c r="AD16">
        <v>2.1532840645619502</v>
      </c>
      <c r="AE16">
        <v>1.4721557948808399</v>
      </c>
      <c r="AF16">
        <v>1.9481864201330299</v>
      </c>
      <c r="AG16">
        <v>2.0936683082417402</v>
      </c>
      <c r="AH16">
        <v>0.79840595171242101</v>
      </c>
      <c r="AI16">
        <v>0.689641659551955</v>
      </c>
      <c r="AJ16">
        <v>0.97425977158356103</v>
      </c>
      <c r="AK16">
        <v>0.97399284350376503</v>
      </c>
      <c r="AL16">
        <v>0.52423721806757295</v>
      </c>
      <c r="AM16">
        <v>0.54295720737204201</v>
      </c>
      <c r="AN16">
        <v>0.60502660036501898</v>
      </c>
      <c r="AO16">
        <v>0.36104714090845103</v>
      </c>
      <c r="AP16">
        <v>0.562440634071251</v>
      </c>
      <c r="AQ16">
        <v>0.668812519698462</v>
      </c>
      <c r="AR16">
        <v>0.68435883037926504</v>
      </c>
      <c r="AS16">
        <v>0.65337165483083903</v>
      </c>
      <c r="AT16">
        <v>1.5718103344335499</v>
      </c>
      <c r="AU16">
        <v>1.81791057395101</v>
      </c>
      <c r="AV16">
        <v>1.1642327305560201</v>
      </c>
      <c r="AW16">
        <v>1.20277149949422</v>
      </c>
      <c r="AX16">
        <v>1.190927465458</v>
      </c>
      <c r="AY16">
        <v>1.49021062537341</v>
      </c>
      <c r="AZ16">
        <v>1.05487799656624</v>
      </c>
      <c r="BA16">
        <v>1.03105470712564</v>
      </c>
      <c r="BB16">
        <v>1.17726769756594</v>
      </c>
      <c r="BC16">
        <v>1.07765134156137</v>
      </c>
      <c r="BD16">
        <v>1.4173692785046399</v>
      </c>
      <c r="BE16">
        <v>1.25336805455679</v>
      </c>
      <c r="BF16">
        <v>1.62998408883576</v>
      </c>
      <c r="BG16">
        <v>1.1566734599323401</v>
      </c>
      <c r="BH16">
        <v>1.2725648432896399</v>
      </c>
      <c r="BI16">
        <v>0.96216309193400795</v>
      </c>
      <c r="BJ16">
        <v>1.04073507964822</v>
      </c>
      <c r="BK16">
        <v>1.3007030273315101</v>
      </c>
      <c r="BL16">
        <v>1.44371121031728</v>
      </c>
      <c r="BM16">
        <v>1.08171184530564</v>
      </c>
      <c r="BN16">
        <v>1.0899503584766701</v>
      </c>
      <c r="BO16">
        <v>0.86596481098480704</v>
      </c>
      <c r="BP16">
        <v>1.1926042017287399</v>
      </c>
      <c r="BQ16">
        <v>0.93531541128962903</v>
      </c>
      <c r="BR16">
        <v>2.0640220724302401</v>
      </c>
      <c r="BS16">
        <v>1.0839966340726399</v>
      </c>
      <c r="BT16">
        <v>1.0277546426638999</v>
      </c>
      <c r="BU16">
        <v>1.18529272034066</v>
      </c>
      <c r="BV16">
        <v>1.7815918261211701</v>
      </c>
      <c r="BW16">
        <v>1.3330293141456699</v>
      </c>
      <c r="BX16">
        <v>1.1846789907406099</v>
      </c>
      <c r="BY16">
        <v>0.44693241761519198</v>
      </c>
      <c r="BZ16">
        <v>1.31698740512349</v>
      </c>
      <c r="CA16">
        <v>0.86081887459879003</v>
      </c>
      <c r="CB16">
        <v>0.94554996559719495</v>
      </c>
      <c r="CD16">
        <f t="shared" si="2"/>
        <v>1.1609690258444274</v>
      </c>
      <c r="CE16">
        <f t="shared" si="3"/>
        <v>4.8344677809149014E-2</v>
      </c>
      <c r="CG16">
        <v>1.1840024942077501</v>
      </c>
      <c r="CH16">
        <v>3.9204063990664499</v>
      </c>
      <c r="CI16">
        <v>0.18</v>
      </c>
      <c r="CJ16">
        <f t="shared" si="4"/>
        <v>3.8263067437302101</v>
      </c>
      <c r="CM16">
        <v>0.44890469569722202</v>
      </c>
      <c r="CN16">
        <v>0.76712106348687803</v>
      </c>
      <c r="CO16">
        <v>0.41988349481517401</v>
      </c>
      <c r="CP16">
        <v>0.68556953450162095</v>
      </c>
      <c r="CQ16">
        <v>1.1448422527225901</v>
      </c>
      <c r="CR16">
        <v>1.1926084607553999</v>
      </c>
      <c r="CS16">
        <v>0.431067578511802</v>
      </c>
      <c r="CT16">
        <v>0.45250443784317801</v>
      </c>
      <c r="CU16">
        <v>0.373931576883968</v>
      </c>
      <c r="CV16">
        <v>1.09242907607799</v>
      </c>
      <c r="CW16">
        <v>1.29275173028666</v>
      </c>
      <c r="CX16">
        <v>0.50310754556098503</v>
      </c>
      <c r="CY16">
        <v>0.72446955732378604</v>
      </c>
      <c r="CZ16">
        <v>1.43851939393671</v>
      </c>
      <c r="DA16">
        <v>1.0794981472473699</v>
      </c>
      <c r="DB16">
        <v>1.06997058275324</v>
      </c>
      <c r="DC16">
        <v>1.19201331388359</v>
      </c>
      <c r="DD16">
        <v>0.80537764176962501</v>
      </c>
      <c r="DE16">
        <v>0.88313333275073302</v>
      </c>
      <c r="DF16">
        <v>0.75169282784400504</v>
      </c>
      <c r="DG16">
        <v>0.78020724389829899</v>
      </c>
      <c r="DH16">
        <v>1.1732442889288199</v>
      </c>
      <c r="DI16">
        <v>0.74550636025541495</v>
      </c>
      <c r="DJ16">
        <v>0.60115614046036203</v>
      </c>
      <c r="DK16">
        <v>0.58967271480039896</v>
      </c>
      <c r="DL16">
        <v>0.78092153144717702</v>
      </c>
      <c r="DM16">
        <v>1.3787752562887401</v>
      </c>
      <c r="DN16">
        <v>0.71069387995429401</v>
      </c>
      <c r="DO16">
        <v>0.780040819484211</v>
      </c>
      <c r="DP16">
        <v>0.85704449806543603</v>
      </c>
      <c r="DQ16">
        <v>0.64585343489027003</v>
      </c>
      <c r="DR16">
        <v>1.08519958796344</v>
      </c>
      <c r="DS16">
        <v>0.57139682473506903</v>
      </c>
      <c r="DT16">
        <v>0.79203492703635503</v>
      </c>
      <c r="DU16">
        <v>0.70801309920105404</v>
      </c>
      <c r="DV16">
        <v>0.550946321326788</v>
      </c>
      <c r="DW16">
        <v>0.52209129430782697</v>
      </c>
      <c r="DX16">
        <v>0.68858779043509899</v>
      </c>
      <c r="DY16">
        <v>0.63277088100646905</v>
      </c>
      <c r="DZ16">
        <v>0.80284213134416105</v>
      </c>
      <c r="EA16">
        <v>0.63708042835603695</v>
      </c>
      <c r="EB16">
        <v>0.72811805785572703</v>
      </c>
      <c r="EC16">
        <v>1.20759146586588</v>
      </c>
      <c r="ED16">
        <v>0.58588261896776594</v>
      </c>
      <c r="EE16">
        <v>0.85600967109806003</v>
      </c>
      <c r="EF16">
        <v>1.52904143437393</v>
      </c>
      <c r="EG16">
        <v>1.28802189324528</v>
      </c>
      <c r="EH16">
        <v>0.59447504031284104</v>
      </c>
      <c r="EI16">
        <v>1.0210345466542901</v>
      </c>
      <c r="EJ16">
        <v>0.90089492450448305</v>
      </c>
      <c r="EK16">
        <v>0.76245191188820705</v>
      </c>
      <c r="EL16">
        <v>0.63560523275444503</v>
      </c>
      <c r="EM16">
        <v>0.472121046455517</v>
      </c>
      <c r="EN16">
        <v>0.28422970305073197</v>
      </c>
      <c r="EO16">
        <v>0.70133170832118297</v>
      </c>
      <c r="EP16">
        <v>1.0023269912391499</v>
      </c>
      <c r="EQ16">
        <v>0.400094425842629</v>
      </c>
      <c r="ER16">
        <v>0.47078801029398898</v>
      </c>
      <c r="ES16">
        <v>0.45472394890470003</v>
      </c>
      <c r="ET16">
        <v>0.67445786820569598</v>
      </c>
      <c r="EU16">
        <v>0.82541290456572503</v>
      </c>
      <c r="EV16">
        <v>1.03422855629333</v>
      </c>
      <c r="EW16">
        <v>0.64201317498798205</v>
      </c>
      <c r="EY16">
        <f t="shared" si="0"/>
        <v>0.80365988176205538</v>
      </c>
      <c r="EZ16">
        <f t="shared" si="1"/>
        <v>4.4257646492909523E-2</v>
      </c>
      <c r="FB16">
        <v>1.1835506963571001</v>
      </c>
      <c r="FC16">
        <v>2.6015259605560801</v>
      </c>
      <c r="FD16">
        <v>0.18</v>
      </c>
      <c r="FE16">
        <f t="shared" si="5"/>
        <v>2.5382840486149587</v>
      </c>
    </row>
    <row r="17" spans="2:161" x14ac:dyDescent="0.2">
      <c r="B17">
        <v>1.0421572855135199</v>
      </c>
      <c r="C17">
        <v>1.13682774985318</v>
      </c>
      <c r="D17">
        <v>1.0027346374651001</v>
      </c>
      <c r="E17">
        <v>0.78332268326860699</v>
      </c>
      <c r="F17">
        <v>1.63331084759164</v>
      </c>
      <c r="G17">
        <v>1.37535289664356</v>
      </c>
      <c r="H17">
        <v>1.17545109632172</v>
      </c>
      <c r="I17">
        <v>1.3228584989352901</v>
      </c>
      <c r="J17">
        <v>1.5410756977556399</v>
      </c>
      <c r="K17">
        <v>1.0220051054372199</v>
      </c>
      <c r="L17">
        <v>0.51913262882307898</v>
      </c>
      <c r="M17">
        <v>0.98326274914665901</v>
      </c>
      <c r="N17">
        <v>1.2076358840722099</v>
      </c>
      <c r="O17">
        <v>0.76876034322266495</v>
      </c>
      <c r="P17">
        <v>1.26671944418973</v>
      </c>
      <c r="Q17">
        <v>1.1714230510391199</v>
      </c>
      <c r="R17">
        <v>1.0814696581607399</v>
      </c>
      <c r="S17">
        <v>1.4626361620150099</v>
      </c>
      <c r="T17">
        <v>1.52373209876118</v>
      </c>
      <c r="U17">
        <v>0.83441370015335004</v>
      </c>
      <c r="V17">
        <v>0.40720825584700898</v>
      </c>
      <c r="W17">
        <v>0.45436697905692303</v>
      </c>
      <c r="X17">
        <v>1.10135569746089</v>
      </c>
      <c r="Y17">
        <v>1.1782516852313101</v>
      </c>
      <c r="Z17">
        <v>1.71971547682926</v>
      </c>
      <c r="AA17">
        <v>2.17366755702515</v>
      </c>
      <c r="AB17">
        <v>2.19274947062378</v>
      </c>
      <c r="AC17">
        <v>2.0420130455551999</v>
      </c>
      <c r="AD17">
        <v>2.2413598187904999</v>
      </c>
      <c r="AE17">
        <v>1.5217364815544201</v>
      </c>
      <c r="AF17">
        <v>2.4641595833588301</v>
      </c>
      <c r="AG17">
        <v>2.1925611486855301</v>
      </c>
      <c r="AH17">
        <v>0.79720606660513904</v>
      </c>
      <c r="AI17">
        <v>0.65961116696511601</v>
      </c>
      <c r="AJ17">
        <v>1.07155681890361</v>
      </c>
      <c r="AK17">
        <v>0.99686320560984998</v>
      </c>
      <c r="AL17">
        <v>0.527120580019941</v>
      </c>
      <c r="AM17">
        <v>0.50388091058023099</v>
      </c>
      <c r="AN17">
        <v>0.66278591618050797</v>
      </c>
      <c r="AO17">
        <v>0.36753156881469401</v>
      </c>
      <c r="AP17">
        <v>0.57038370063824695</v>
      </c>
      <c r="AQ17">
        <v>0.679327932461953</v>
      </c>
      <c r="AR17">
        <v>0.701907649156431</v>
      </c>
      <c r="AS17">
        <v>0.64667021774616995</v>
      </c>
      <c r="AT17">
        <v>1.8238965303888</v>
      </c>
      <c r="AU17">
        <v>1.9634192658679099</v>
      </c>
      <c r="AV17">
        <v>1.1771822796809399</v>
      </c>
      <c r="AW17">
        <v>1.25889934792263</v>
      </c>
      <c r="AX17">
        <v>1.2435654263496301</v>
      </c>
      <c r="AY17">
        <v>1.4924884417779301</v>
      </c>
      <c r="AZ17">
        <v>1.03980455354892</v>
      </c>
      <c r="BA17">
        <v>1.02891806518982</v>
      </c>
      <c r="BB17">
        <v>1.1886676762765001</v>
      </c>
      <c r="BC17">
        <v>1.13791949958713</v>
      </c>
      <c r="BD17">
        <v>1.4080209707048601</v>
      </c>
      <c r="BE17">
        <v>1.29884955773874</v>
      </c>
      <c r="BF17">
        <v>1.6448912385816801</v>
      </c>
      <c r="BG17">
        <v>1.19389155511672</v>
      </c>
      <c r="BH17">
        <v>1.30996511330458</v>
      </c>
      <c r="BI17">
        <v>1.0391505530477601</v>
      </c>
      <c r="BJ17">
        <v>1.05079957367362</v>
      </c>
      <c r="BK17">
        <v>1.3997479603982499</v>
      </c>
      <c r="BL17">
        <v>1.5615693770418</v>
      </c>
      <c r="BM17">
        <v>0.99906080848829404</v>
      </c>
      <c r="BN17">
        <v>1.13482676978486</v>
      </c>
      <c r="BO17">
        <v>0.87621850385998201</v>
      </c>
      <c r="BP17">
        <v>1.20450987228235</v>
      </c>
      <c r="BQ17">
        <v>0.936925833506697</v>
      </c>
      <c r="BR17">
        <v>2.0245192385935198</v>
      </c>
      <c r="BS17">
        <v>1.0984039874243701</v>
      </c>
      <c r="BT17">
        <v>1.0630930453271801</v>
      </c>
      <c r="BU17">
        <v>1.3584779344423901</v>
      </c>
      <c r="BV17">
        <v>1.87419158547911</v>
      </c>
      <c r="BW17">
        <v>1.31017507884025</v>
      </c>
      <c r="BX17">
        <v>1.25378932989502</v>
      </c>
      <c r="BY17">
        <v>0.45446401914090201</v>
      </c>
      <c r="BZ17">
        <v>1.3773029355497299</v>
      </c>
      <c r="CA17">
        <v>0.87427133892168996</v>
      </c>
      <c r="CB17">
        <v>0.94238550450009995</v>
      </c>
      <c r="CD17">
        <f t="shared" si="2"/>
        <v>1.1996523534722097</v>
      </c>
      <c r="CE17">
        <f t="shared" si="3"/>
        <v>5.2469971833501806E-2</v>
      </c>
      <c r="CG17">
        <v>1.3388797223683899</v>
      </c>
      <c r="CH17">
        <v>2.2706091151141199</v>
      </c>
      <c r="CI17">
        <v>0.32</v>
      </c>
      <c r="CJ17">
        <f t="shared" si="4"/>
        <v>2.1282442983520315</v>
      </c>
      <c r="CM17">
        <v>0.48026299197057198</v>
      </c>
      <c r="CN17">
        <v>0.78213445650769897</v>
      </c>
      <c r="CO17">
        <v>0.43597142636839298</v>
      </c>
      <c r="CP17">
        <v>0.71733633993464696</v>
      </c>
      <c r="CQ17">
        <v>1.1793163462860601</v>
      </c>
      <c r="CR17">
        <v>1.1201975298046001</v>
      </c>
      <c r="CS17">
        <v>0.45689705006152298</v>
      </c>
      <c r="CT17">
        <v>0.456951919228759</v>
      </c>
      <c r="CU17">
        <v>0.37871399180180998</v>
      </c>
      <c r="CV17">
        <v>1.0643619868355501</v>
      </c>
      <c r="CW17">
        <v>1.3238865026920601</v>
      </c>
      <c r="CX17">
        <v>0.51379128173637301</v>
      </c>
      <c r="CY17">
        <v>0.73660031091406897</v>
      </c>
      <c r="CZ17">
        <v>1.59168581050887</v>
      </c>
      <c r="DA17">
        <v>1.0723490888318701</v>
      </c>
      <c r="DB17">
        <v>1.08580188627143</v>
      </c>
      <c r="DC17">
        <v>1.20392140058015</v>
      </c>
      <c r="DD17">
        <v>0.82298367448431398</v>
      </c>
      <c r="DE17">
        <v>0.91473362136625003</v>
      </c>
      <c r="DF17">
        <v>0.73671596655972404</v>
      </c>
      <c r="DG17">
        <v>0.82355554189734403</v>
      </c>
      <c r="DH17">
        <v>1.1058850667891</v>
      </c>
      <c r="DI17">
        <v>0.73897696269206803</v>
      </c>
      <c r="DJ17">
        <v>0.62420276146640397</v>
      </c>
      <c r="DK17">
        <v>0.58107440936256105</v>
      </c>
      <c r="DL17">
        <v>0.75789119328147603</v>
      </c>
      <c r="DM17">
        <v>1.4123825170755999</v>
      </c>
      <c r="DN17">
        <v>0.70397345513602405</v>
      </c>
      <c r="DO17">
        <v>0.81092260479096601</v>
      </c>
      <c r="DP17">
        <v>0.86487804171184501</v>
      </c>
      <c r="DQ17">
        <v>0.682449786699594</v>
      </c>
      <c r="DR17">
        <v>1.0921935752238101</v>
      </c>
      <c r="DS17">
        <v>0.533128121711544</v>
      </c>
      <c r="DT17">
        <v>0.80707960158708703</v>
      </c>
      <c r="DU17">
        <v>0.73124483370073801</v>
      </c>
      <c r="DV17">
        <v>0.58840567013725997</v>
      </c>
      <c r="DW17">
        <v>0.52333696727524204</v>
      </c>
      <c r="DX17">
        <v>0.70448978344606805</v>
      </c>
      <c r="DY17">
        <v>0.55653162735043105</v>
      </c>
      <c r="DZ17">
        <v>0.794419326805612</v>
      </c>
      <c r="EA17">
        <v>0.65073803470456204</v>
      </c>
      <c r="EB17">
        <v>0.697921997047801</v>
      </c>
      <c r="EC17">
        <v>1.2235112249986</v>
      </c>
      <c r="ED17">
        <v>0.59857842822290097</v>
      </c>
      <c r="EE17">
        <v>0.84170369028793901</v>
      </c>
      <c r="EF17">
        <v>1.44655952888497</v>
      </c>
      <c r="EG17">
        <v>1.1495717924825</v>
      </c>
      <c r="EH17">
        <v>0.64299532897184497</v>
      </c>
      <c r="EI17">
        <v>1.0392250033113899</v>
      </c>
      <c r="EJ17">
        <v>0.94031668279750402</v>
      </c>
      <c r="EK17">
        <v>0.82716496499626802</v>
      </c>
      <c r="EL17">
        <v>0.668735483982692</v>
      </c>
      <c r="EM17">
        <v>0.46919322086566401</v>
      </c>
      <c r="EN17">
        <v>0.31262645617255402</v>
      </c>
      <c r="EO17">
        <v>0.71367220595830905</v>
      </c>
      <c r="EP17">
        <v>0.99214390300502897</v>
      </c>
      <c r="EQ17">
        <v>0.41997791284821001</v>
      </c>
      <c r="ER17">
        <v>0.49559230584970998</v>
      </c>
      <c r="ES17">
        <v>0.46101614972295102</v>
      </c>
      <c r="ET17">
        <v>0.68571874938905797</v>
      </c>
      <c r="EU17">
        <v>0.81817561452562404</v>
      </c>
      <c r="EV17">
        <v>1.0581518710914899</v>
      </c>
      <c r="EW17">
        <v>0.67926663933086995</v>
      </c>
      <c r="EY17">
        <f t="shared" si="0"/>
        <v>0.81279088577213743</v>
      </c>
      <c r="EZ17">
        <f t="shared" si="1"/>
        <v>4.5434863848094115E-2</v>
      </c>
      <c r="FB17">
        <v>1.38252819682226</v>
      </c>
      <c r="FC17">
        <v>3.39459494271241</v>
      </c>
      <c r="FD17">
        <v>0.22</v>
      </c>
      <c r="FE17">
        <f t="shared" si="5"/>
        <v>3.5985898109533014</v>
      </c>
    </row>
    <row r="18" spans="2:161" x14ac:dyDescent="0.2">
      <c r="B18">
        <v>1.0495375914888601</v>
      </c>
      <c r="C18">
        <v>1.12607006221295</v>
      </c>
      <c r="D18">
        <v>0.99613106413836905</v>
      </c>
      <c r="E18">
        <v>0.78719477482802702</v>
      </c>
      <c r="F18">
        <v>1.6604546667756701</v>
      </c>
      <c r="G18">
        <v>1.4172302985429699</v>
      </c>
      <c r="H18">
        <v>1.1851680612714499</v>
      </c>
      <c r="I18">
        <v>1.3472676008654501</v>
      </c>
      <c r="J18">
        <v>1.52886225061618</v>
      </c>
      <c r="K18">
        <v>1.0345344895706201</v>
      </c>
      <c r="L18">
        <v>0.53076137204987595</v>
      </c>
      <c r="M18">
        <v>1.0295877722079301</v>
      </c>
      <c r="N18">
        <v>1.19874564398904</v>
      </c>
      <c r="O18">
        <v>0.78687911928596199</v>
      </c>
      <c r="P18">
        <v>1.23477970304653</v>
      </c>
      <c r="Q18">
        <v>1.1846840472212301</v>
      </c>
      <c r="R18">
        <v>1.11650553496597</v>
      </c>
      <c r="S18">
        <v>1.4403169281122501</v>
      </c>
      <c r="T18">
        <v>1.5694625428660101</v>
      </c>
      <c r="U18">
        <v>0.81815603853579599</v>
      </c>
      <c r="V18">
        <v>0.397212170735806</v>
      </c>
      <c r="W18">
        <v>0.44311579714581101</v>
      </c>
      <c r="X18">
        <v>1.1494085712258799</v>
      </c>
      <c r="Y18">
        <v>1.1596837938182101</v>
      </c>
      <c r="Z18">
        <v>1.7416434391859099</v>
      </c>
      <c r="AA18">
        <v>2.1621266210885999</v>
      </c>
      <c r="AB18">
        <v>2.3303832667349398</v>
      </c>
      <c r="AC18">
        <v>1.9765871216830699</v>
      </c>
      <c r="AD18">
        <v>2.1882349926115898</v>
      </c>
      <c r="AE18">
        <v>1.5601405740741401</v>
      </c>
      <c r="AF18">
        <v>2.3897452505416199</v>
      </c>
      <c r="AG18">
        <v>2.1327824889126399</v>
      </c>
      <c r="AH18">
        <v>0.73219223263783795</v>
      </c>
      <c r="AI18">
        <v>0.65119114371172104</v>
      </c>
      <c r="AJ18">
        <v>1.0499076480390499</v>
      </c>
      <c r="AK18">
        <v>0.976871938419685</v>
      </c>
      <c r="AL18">
        <v>0.52092449856093903</v>
      </c>
      <c r="AM18">
        <v>0.50958750451685597</v>
      </c>
      <c r="AN18">
        <v>0.65057189475565302</v>
      </c>
      <c r="AO18">
        <v>0.377176549939085</v>
      </c>
      <c r="AP18">
        <v>0.60070531886821699</v>
      </c>
      <c r="AQ18">
        <v>0.781834719974422</v>
      </c>
      <c r="AR18">
        <v>0.73972928539516303</v>
      </c>
      <c r="AS18">
        <v>0.70633569012511499</v>
      </c>
      <c r="AT18">
        <v>1.7067535073134901</v>
      </c>
      <c r="AU18">
        <v>1.9255162527465299</v>
      </c>
      <c r="AV18">
        <v>1.19501075423742</v>
      </c>
      <c r="AW18">
        <v>1.37408737564891</v>
      </c>
      <c r="AX18">
        <v>1.27021937099976</v>
      </c>
      <c r="AY18">
        <v>1.50924626477136</v>
      </c>
      <c r="AZ18">
        <v>1.0544287430847401</v>
      </c>
      <c r="BA18">
        <v>1.0461912994157101</v>
      </c>
      <c r="BB18">
        <v>1.1999086297121</v>
      </c>
      <c r="BC18">
        <v>1.1967888986273201</v>
      </c>
      <c r="BD18">
        <v>1.41359920508214</v>
      </c>
      <c r="BE18">
        <v>1.3659090003715399</v>
      </c>
      <c r="BF18">
        <v>1.7305934776217</v>
      </c>
      <c r="BG18">
        <v>1.21985696597921</v>
      </c>
      <c r="BH18">
        <v>1.3563266021507401</v>
      </c>
      <c r="BI18">
        <v>1.1127189842612999</v>
      </c>
      <c r="BJ18">
        <v>1.0553814804839701</v>
      </c>
      <c r="BK18">
        <v>1.4487217165639401</v>
      </c>
      <c r="BL18">
        <v>1.6028182024141899</v>
      </c>
      <c r="BM18">
        <v>0.93427263909289204</v>
      </c>
      <c r="BN18">
        <v>1.1488357589018301</v>
      </c>
      <c r="BO18">
        <v>0.83771197697574595</v>
      </c>
      <c r="BP18">
        <v>1.165339073657</v>
      </c>
      <c r="BQ18">
        <v>0.93031892256568804</v>
      </c>
      <c r="BR18">
        <v>1.9840766621989501</v>
      </c>
      <c r="BS18">
        <v>1.0972181194997399</v>
      </c>
      <c r="BT18">
        <v>1.03847613026504</v>
      </c>
      <c r="BU18">
        <v>1.4119902645409801</v>
      </c>
      <c r="BV18">
        <v>1.8165742651982499</v>
      </c>
      <c r="BW18">
        <v>1.3194844792482601</v>
      </c>
      <c r="BX18">
        <v>1.25402831853232</v>
      </c>
      <c r="BY18">
        <v>0.45168814849268202</v>
      </c>
      <c r="BZ18">
        <v>1.2964978243897001</v>
      </c>
      <c r="CA18">
        <v>0.87501846201626698</v>
      </c>
      <c r="CB18">
        <v>0.96178781426413495</v>
      </c>
      <c r="CD18">
        <f t="shared" si="2"/>
        <v>1.2060483248939071</v>
      </c>
      <c r="CE18">
        <f t="shared" si="3"/>
        <v>5.1835424952458305E-2</v>
      </c>
      <c r="CG18">
        <v>1.0381579831927099</v>
      </c>
      <c r="CH18">
        <v>4.2777303262122999</v>
      </c>
      <c r="CI18">
        <v>0.3</v>
      </c>
      <c r="CJ18">
        <f t="shared" si="4"/>
        <v>3.3863042506906749</v>
      </c>
      <c r="CM18">
        <v>0.48081773336685202</v>
      </c>
      <c r="CN18">
        <v>0.79234322246504596</v>
      </c>
      <c r="CO18">
        <v>0.45075279388401601</v>
      </c>
      <c r="CP18">
        <v>0.72423544524663197</v>
      </c>
      <c r="CQ18">
        <v>1.2241716503605</v>
      </c>
      <c r="CR18">
        <v>1.1645324262699199</v>
      </c>
      <c r="CS18">
        <v>0.44747037224191</v>
      </c>
      <c r="CT18">
        <v>0.442929281463663</v>
      </c>
      <c r="CU18">
        <v>0.395458419829464</v>
      </c>
      <c r="CV18">
        <v>1.0425733982341701</v>
      </c>
      <c r="CW18">
        <v>1.3718705148893799</v>
      </c>
      <c r="CX18">
        <v>0.51530064731060399</v>
      </c>
      <c r="CY18">
        <v>0.76371614468886795</v>
      </c>
      <c r="CZ18">
        <v>1.5605134936895999</v>
      </c>
      <c r="DA18">
        <v>1.1147534706803499</v>
      </c>
      <c r="DB18">
        <v>1.1204190350235499</v>
      </c>
      <c r="DC18">
        <v>1.26258324541879</v>
      </c>
      <c r="DD18">
        <v>0.82604769865376504</v>
      </c>
      <c r="DE18">
        <v>0.94598893944164297</v>
      </c>
      <c r="DF18">
        <v>0.74544125761212199</v>
      </c>
      <c r="DG18">
        <v>0.79207049345677105</v>
      </c>
      <c r="DH18">
        <v>1.08478642425224</v>
      </c>
      <c r="DI18">
        <v>0.70839766387182601</v>
      </c>
      <c r="DJ18">
        <v>0.646115088213008</v>
      </c>
      <c r="DK18">
        <v>0.58702595727696205</v>
      </c>
      <c r="DL18">
        <v>0.73795317323919896</v>
      </c>
      <c r="DM18">
        <v>1.35767093966802</v>
      </c>
      <c r="DN18">
        <v>0.71654640739930997</v>
      </c>
      <c r="DO18">
        <v>0.85369543605071696</v>
      </c>
      <c r="DP18">
        <v>0.91787828906768598</v>
      </c>
      <c r="DQ18">
        <v>0.67467978322031597</v>
      </c>
      <c r="DR18">
        <v>1.1472951655013901</v>
      </c>
      <c r="DS18">
        <v>0.55284970892138696</v>
      </c>
      <c r="DT18">
        <v>0.80873155574932198</v>
      </c>
      <c r="DU18">
        <v>0.71643593498864999</v>
      </c>
      <c r="DV18">
        <v>0.598881729583436</v>
      </c>
      <c r="DW18">
        <v>0.52440217334233297</v>
      </c>
      <c r="DX18">
        <v>0.70140248108329095</v>
      </c>
      <c r="DY18">
        <v>0.60424855221777296</v>
      </c>
      <c r="DZ18">
        <v>0.85236896567732301</v>
      </c>
      <c r="EA18">
        <v>0.64739907052381895</v>
      </c>
      <c r="EB18">
        <v>0.72248549811374696</v>
      </c>
      <c r="EC18">
        <v>1.32786115643886</v>
      </c>
      <c r="ED18">
        <v>0.61203275511609201</v>
      </c>
      <c r="EE18">
        <v>0.89076155733406404</v>
      </c>
      <c r="EF18">
        <v>1.5929224543398399</v>
      </c>
      <c r="EG18">
        <v>1.3383214852966201</v>
      </c>
      <c r="EH18">
        <v>0.68278941674317295</v>
      </c>
      <c r="EI18">
        <v>1.10663475493025</v>
      </c>
      <c r="EJ18">
        <v>0.96282617217125199</v>
      </c>
      <c r="EK18">
        <v>0.833259784834541</v>
      </c>
      <c r="EL18">
        <v>0.656383074158435</v>
      </c>
      <c r="EM18">
        <v>0.48421122971524899</v>
      </c>
      <c r="EN18">
        <v>0.33133371850934201</v>
      </c>
      <c r="EO18">
        <v>0.72273857333102298</v>
      </c>
      <c r="EP18">
        <v>0.99293306999457598</v>
      </c>
      <c r="EQ18">
        <v>0.44536353536829298</v>
      </c>
      <c r="ER18">
        <v>0.50910789230634801</v>
      </c>
      <c r="ES18">
        <v>0.46322063412728698</v>
      </c>
      <c r="ET18">
        <v>0.67040382506025697</v>
      </c>
      <c r="EU18">
        <v>0.80917587466493401</v>
      </c>
      <c r="EV18">
        <v>1.04436629431977</v>
      </c>
      <c r="EW18">
        <v>0.618016748544994</v>
      </c>
      <c r="EY18">
        <f t="shared" si="0"/>
        <v>0.82438387783879497</v>
      </c>
      <c r="EZ18">
        <f t="shared" si="1"/>
        <v>4.5925337637991906E-2</v>
      </c>
      <c r="FB18">
        <v>0.78642581708798898</v>
      </c>
      <c r="FC18">
        <v>2.8017779822130802</v>
      </c>
      <c r="FD18">
        <v>0.19</v>
      </c>
      <c r="FE18">
        <f t="shared" si="5"/>
        <v>1.9169570771710567</v>
      </c>
    </row>
    <row r="19" spans="2:161" x14ac:dyDescent="0.2">
      <c r="B19">
        <v>1.04483356736891</v>
      </c>
      <c r="C19">
        <v>1.1543596038875801</v>
      </c>
      <c r="D19">
        <v>1.02828445143055</v>
      </c>
      <c r="E19">
        <v>0.79483588271921901</v>
      </c>
      <c r="F19">
        <v>1.6621014201781199</v>
      </c>
      <c r="G19">
        <v>1.4633303113701399</v>
      </c>
      <c r="H19">
        <v>1.1968523265725399</v>
      </c>
      <c r="I19">
        <v>1.3751163710977099</v>
      </c>
      <c r="J19">
        <v>1.51387171418943</v>
      </c>
      <c r="K19">
        <v>1.01568486523651</v>
      </c>
      <c r="L19">
        <v>0.53084086512001305</v>
      </c>
      <c r="M19">
        <v>1.0547697822308899</v>
      </c>
      <c r="N19">
        <v>1.18063008345098</v>
      </c>
      <c r="O19">
        <v>0.82381990295061902</v>
      </c>
      <c r="P19">
        <v>1.3165480151800499</v>
      </c>
      <c r="Q19">
        <v>1.2204895199165899</v>
      </c>
      <c r="R19">
        <v>1.1385747206675301</v>
      </c>
      <c r="S19">
        <v>1.4495163559549999</v>
      </c>
      <c r="T19">
        <v>1.62595983895175</v>
      </c>
      <c r="U19">
        <v>0.77725351041906399</v>
      </c>
      <c r="V19">
        <v>0.38054961649520502</v>
      </c>
      <c r="W19">
        <v>0.44310578238457299</v>
      </c>
      <c r="X19">
        <v>1.1485309994483099</v>
      </c>
      <c r="Y19">
        <v>1.1386547950630299</v>
      </c>
      <c r="Z19">
        <v>1.7859557530476</v>
      </c>
      <c r="AA19">
        <v>2.3413440947869102</v>
      </c>
      <c r="AB19">
        <v>2.53722353842632</v>
      </c>
      <c r="AC19">
        <v>2.1861845462125</v>
      </c>
      <c r="AD19">
        <v>2.3452554702532402</v>
      </c>
      <c r="AE19">
        <v>1.64453360393645</v>
      </c>
      <c r="AF19">
        <v>2.7327481835287299</v>
      </c>
      <c r="AG19">
        <v>2.2920264094496798</v>
      </c>
      <c r="AH19">
        <v>0.76660918492184105</v>
      </c>
      <c r="AI19">
        <v>0.64229081977696001</v>
      </c>
      <c r="AJ19">
        <v>1.10496279467362</v>
      </c>
      <c r="AK19">
        <v>0.99153839521154397</v>
      </c>
      <c r="AL19">
        <v>0.51644453100501697</v>
      </c>
      <c r="AM19">
        <v>0.53492167429539605</v>
      </c>
      <c r="AN19">
        <v>0.62027158028192997</v>
      </c>
      <c r="AO19">
        <v>0.383477719060833</v>
      </c>
      <c r="AP19">
        <v>0.59208981179711095</v>
      </c>
      <c r="AQ19">
        <v>0.70241063253990299</v>
      </c>
      <c r="AR19">
        <v>0.76803735405048001</v>
      </c>
      <c r="AS19">
        <v>0.64144583343572903</v>
      </c>
      <c r="AT19">
        <v>1.8859525475372001</v>
      </c>
      <c r="AU19">
        <v>1.99604579509712</v>
      </c>
      <c r="AV19">
        <v>1.20459718934981</v>
      </c>
      <c r="AW19">
        <v>1.4479039727218099</v>
      </c>
      <c r="AX19">
        <v>1.28848698088211</v>
      </c>
      <c r="AY19">
        <v>1.5679955819337399</v>
      </c>
      <c r="AZ19">
        <v>1.01700342177347</v>
      </c>
      <c r="BA19">
        <v>1.0382469151690701</v>
      </c>
      <c r="BB19">
        <v>1.19186576398315</v>
      </c>
      <c r="BC19">
        <v>1.1986831480449001</v>
      </c>
      <c r="BD19">
        <v>1.4211179012670401</v>
      </c>
      <c r="BE19">
        <v>1.4013012506890199</v>
      </c>
      <c r="BF19">
        <v>1.8342871628977999</v>
      </c>
      <c r="BG19">
        <v>1.23273495817193</v>
      </c>
      <c r="BH19">
        <v>1.3883330576467801</v>
      </c>
      <c r="BI19">
        <v>1.15538544037547</v>
      </c>
      <c r="BJ19">
        <v>1.0419452191030101</v>
      </c>
      <c r="BK19">
        <v>1.4522211082382099</v>
      </c>
      <c r="BL19">
        <v>1.58527510205338</v>
      </c>
      <c r="BM19">
        <v>1.0103423194238501</v>
      </c>
      <c r="BN19">
        <v>1.1097800297829901</v>
      </c>
      <c r="BO19">
        <v>0.83636717715910602</v>
      </c>
      <c r="BP19">
        <v>1.14113701017368</v>
      </c>
      <c r="BQ19">
        <v>0.88016125473539997</v>
      </c>
      <c r="BR19">
        <v>2.06603400390697</v>
      </c>
      <c r="BS19">
        <v>1.15714284234596</v>
      </c>
      <c r="BT19">
        <v>1.0676037206498199</v>
      </c>
      <c r="BU19">
        <v>1.43683339288212</v>
      </c>
      <c r="BV19">
        <v>1.8436408964953099</v>
      </c>
      <c r="BW19">
        <v>1.34946131387505</v>
      </c>
      <c r="BX19">
        <v>1.2970381328098901</v>
      </c>
      <c r="BY19">
        <v>0.43528759937481398</v>
      </c>
      <c r="BZ19">
        <v>1.3535735083462901</v>
      </c>
      <c r="CA19">
        <v>0.88048861223122399</v>
      </c>
      <c r="CB19">
        <v>0.96427075034068199</v>
      </c>
      <c r="CD19">
        <f t="shared" si="2"/>
        <v>1.2378079913220794</v>
      </c>
      <c r="CE19">
        <f t="shared" si="3"/>
        <v>5.746385263210009E-2</v>
      </c>
      <c r="CG19">
        <v>1.4634420607276699</v>
      </c>
      <c r="CH19">
        <v>3.1205984756679701</v>
      </c>
      <c r="CI19">
        <v>0.37</v>
      </c>
      <c r="CJ19">
        <f t="shared" si="4"/>
        <v>2.9626295092727526</v>
      </c>
      <c r="CM19">
        <v>0.48729191728758697</v>
      </c>
      <c r="CN19">
        <v>0.78007788779427301</v>
      </c>
      <c r="CO19">
        <v>0.48500478492886701</v>
      </c>
      <c r="CP19">
        <v>0.73141532022583899</v>
      </c>
      <c r="CQ19">
        <v>1.2422848311654</v>
      </c>
      <c r="CR19">
        <v>1.0370606143652501</v>
      </c>
      <c r="CS19">
        <v>0.47892469653293201</v>
      </c>
      <c r="CT19">
        <v>0.47879549283723699</v>
      </c>
      <c r="CU19">
        <v>0.38190026235817598</v>
      </c>
      <c r="CV19">
        <v>0.99736858207498802</v>
      </c>
      <c r="CW19">
        <v>1.3756539190652699</v>
      </c>
      <c r="CX19">
        <v>0.51931727515762305</v>
      </c>
      <c r="CY19">
        <v>0.75514352605497803</v>
      </c>
      <c r="CZ19">
        <v>1.5742713025919599</v>
      </c>
      <c r="DA19">
        <v>1.10645987213479</v>
      </c>
      <c r="DB19">
        <v>1.1733492875903799</v>
      </c>
      <c r="DC19">
        <v>1.34010223886347</v>
      </c>
      <c r="DD19">
        <v>0.82672139569444203</v>
      </c>
      <c r="DE19">
        <v>0.97525223074348999</v>
      </c>
      <c r="DF19">
        <v>0.77286752211449705</v>
      </c>
      <c r="DG19">
        <v>0.77842787920198497</v>
      </c>
      <c r="DH19">
        <v>1.08787486066443</v>
      </c>
      <c r="DI19">
        <v>0.732417602744171</v>
      </c>
      <c r="DJ19">
        <v>0.61437745358825901</v>
      </c>
      <c r="DK19">
        <v>0.57950919150928404</v>
      </c>
      <c r="DL19">
        <v>0.74941989238990603</v>
      </c>
      <c r="DM19">
        <v>1.3867108711115701</v>
      </c>
      <c r="DN19">
        <v>0.69059260580146298</v>
      </c>
      <c r="DO19">
        <v>0.85188986577511605</v>
      </c>
      <c r="DP19">
        <v>0.89617798490176903</v>
      </c>
      <c r="DQ19">
        <v>0.64254938587300803</v>
      </c>
      <c r="DR19">
        <v>1.1581962773757499</v>
      </c>
      <c r="DS19">
        <v>0.575740800411082</v>
      </c>
      <c r="DT19">
        <v>0.84230685500499902</v>
      </c>
      <c r="DU19">
        <v>0.71060490779088104</v>
      </c>
      <c r="DV19">
        <v>0.61429045277428296</v>
      </c>
      <c r="DW19">
        <v>0.53469349555040602</v>
      </c>
      <c r="DX19">
        <v>0.69803448670064105</v>
      </c>
      <c r="DY19">
        <v>0.55163087400552202</v>
      </c>
      <c r="DZ19">
        <v>0.855670233790083</v>
      </c>
      <c r="EA19">
        <v>0.64745437678931295</v>
      </c>
      <c r="EB19">
        <v>0.68634986580959401</v>
      </c>
      <c r="EC19">
        <v>1.36570382800359</v>
      </c>
      <c r="ED19">
        <v>0.62887175510030202</v>
      </c>
      <c r="EE19">
        <v>0.85125523324157404</v>
      </c>
      <c r="EF19">
        <v>1.5875030725858801</v>
      </c>
      <c r="EG19">
        <v>1.27848869778926</v>
      </c>
      <c r="EH19">
        <v>0.70252536471429805</v>
      </c>
      <c r="EI19">
        <v>1.08197499236517</v>
      </c>
      <c r="EJ19">
        <v>0.96425773968643602</v>
      </c>
      <c r="EK19">
        <v>0.83611130174329096</v>
      </c>
      <c r="EL19">
        <v>0.67015943632102803</v>
      </c>
      <c r="EM19">
        <v>0.45100930211746698</v>
      </c>
      <c r="EN19">
        <v>0.32706088313259601</v>
      </c>
      <c r="EO19">
        <v>0.71445344667606003</v>
      </c>
      <c r="EP19">
        <v>0.983969388962878</v>
      </c>
      <c r="EQ19">
        <v>0.45525692950992003</v>
      </c>
      <c r="ER19">
        <v>0.52376734056873897</v>
      </c>
      <c r="ES19">
        <v>0.45760836478329098</v>
      </c>
      <c r="ET19">
        <v>0.66874945274401298</v>
      </c>
      <c r="EU19">
        <v>0.81777020473134299</v>
      </c>
      <c r="EV19">
        <v>1.07139196306917</v>
      </c>
      <c r="EW19">
        <v>0.61025958054381102</v>
      </c>
      <c r="EY19">
        <f t="shared" si="0"/>
        <v>0.82675947341365164</v>
      </c>
      <c r="EZ19">
        <f t="shared" si="1"/>
        <v>4.6333919899240308E-2</v>
      </c>
      <c r="FB19">
        <v>1.05777926058094</v>
      </c>
      <c r="FC19">
        <v>2.0672731468268801</v>
      </c>
      <c r="FD19">
        <v>0.19</v>
      </c>
      <c r="FE19">
        <f t="shared" si="5"/>
        <v>1.8207815233201379</v>
      </c>
    </row>
    <row r="20" spans="2:161" x14ac:dyDescent="0.2">
      <c r="B20">
        <v>1.0730982337538899</v>
      </c>
      <c r="C20">
        <v>1.1750687504662201</v>
      </c>
      <c r="D20">
        <v>1.04611103669801</v>
      </c>
      <c r="E20">
        <v>0.82394699641312497</v>
      </c>
      <c r="F20">
        <v>1.6616331834596401</v>
      </c>
      <c r="G20">
        <v>1.5015992215456899</v>
      </c>
      <c r="H20">
        <v>1.19582954802589</v>
      </c>
      <c r="I20">
        <v>1.3436295346245799</v>
      </c>
      <c r="J20">
        <v>1.55078802875716</v>
      </c>
      <c r="K20">
        <v>1.00506816546531</v>
      </c>
      <c r="L20">
        <v>0.507734466410528</v>
      </c>
      <c r="M20">
        <v>1.09403361486586</v>
      </c>
      <c r="N20">
        <v>1.1614393296146299</v>
      </c>
      <c r="O20">
        <v>0.814809309884025</v>
      </c>
      <c r="P20">
        <v>1.30526190404947</v>
      </c>
      <c r="Q20">
        <v>1.20553655023384</v>
      </c>
      <c r="R20">
        <v>1.0809670719617801</v>
      </c>
      <c r="S20">
        <v>1.50972698227986</v>
      </c>
      <c r="T20">
        <v>1.6493781956234299</v>
      </c>
      <c r="U20">
        <v>0.81148345689038304</v>
      </c>
      <c r="V20">
        <v>0.398622511525759</v>
      </c>
      <c r="W20">
        <v>0.437228816032314</v>
      </c>
      <c r="X20">
        <v>1.14953449160341</v>
      </c>
      <c r="Y20">
        <v>1.15912961535881</v>
      </c>
      <c r="Z20">
        <v>1.74419010522747</v>
      </c>
      <c r="AA20">
        <v>2.2481086441999598</v>
      </c>
      <c r="AB20">
        <v>2.1575648670983698</v>
      </c>
      <c r="AC20">
        <v>1.94869250787713</v>
      </c>
      <c r="AD20">
        <v>2.2998224730506198</v>
      </c>
      <c r="AE20">
        <v>1.6766691478289</v>
      </c>
      <c r="AF20">
        <v>1.9770345160939</v>
      </c>
      <c r="AG20">
        <v>2.1975542784480302</v>
      </c>
      <c r="AH20">
        <v>0.75546788240770302</v>
      </c>
      <c r="AI20">
        <v>0.65478920767516902</v>
      </c>
      <c r="AJ20">
        <v>1.1055574457523001</v>
      </c>
      <c r="AK20">
        <v>0.99323022121157201</v>
      </c>
      <c r="AL20">
        <v>0.496617675013172</v>
      </c>
      <c r="AM20">
        <v>0.52589496202526098</v>
      </c>
      <c r="AN20">
        <v>0.67234523537245205</v>
      </c>
      <c r="AO20">
        <v>0.41168564941971503</v>
      </c>
      <c r="AP20">
        <v>0.57327635584487402</v>
      </c>
      <c r="AQ20">
        <v>0.68761841253532097</v>
      </c>
      <c r="AR20">
        <v>0.77141816538600805</v>
      </c>
      <c r="AS20">
        <v>0.76100912360752604</v>
      </c>
      <c r="AT20">
        <v>2.1175638433278898</v>
      </c>
      <c r="AU20">
        <v>2.0906858388237999</v>
      </c>
      <c r="AV20">
        <v>1.1641759840860499</v>
      </c>
      <c r="AW20">
        <v>1.4621117178451699</v>
      </c>
      <c r="AX20">
        <v>1.3040281046381099</v>
      </c>
      <c r="AY20">
        <v>1.53191190005372</v>
      </c>
      <c r="AZ20">
        <v>1.0290463329886199</v>
      </c>
      <c r="BA20">
        <v>1.06216930507341</v>
      </c>
      <c r="BB20">
        <v>1.2012946348972899</v>
      </c>
      <c r="BC20">
        <v>1.2146980753362799</v>
      </c>
      <c r="BD20">
        <v>1.4136034211420101</v>
      </c>
      <c r="BE20">
        <v>1.3932406202867</v>
      </c>
      <c r="BF20">
        <v>1.82115929928512</v>
      </c>
      <c r="BG20">
        <v>1.2359601254846</v>
      </c>
      <c r="BH20">
        <v>1.4241994552633599</v>
      </c>
      <c r="BI20">
        <v>1.1212961745143699</v>
      </c>
      <c r="BJ20">
        <v>1.08108411942058</v>
      </c>
      <c r="BK20">
        <v>1.5103332287311999</v>
      </c>
      <c r="BL20">
        <v>1.5735390814583501</v>
      </c>
      <c r="BM20">
        <v>0.99671488442936895</v>
      </c>
      <c r="BN20">
        <v>1.1637264936692999</v>
      </c>
      <c r="BO20">
        <v>0.86607475906357001</v>
      </c>
      <c r="BP20">
        <v>1.1045354463042201</v>
      </c>
      <c r="BQ20">
        <v>0.88113951296534998</v>
      </c>
      <c r="BR20">
        <v>2.1235137240804001</v>
      </c>
      <c r="BS20">
        <v>1.14235759413208</v>
      </c>
      <c r="BT20">
        <v>1.0988623052883899</v>
      </c>
      <c r="BU20">
        <v>1.4523100726545499</v>
      </c>
      <c r="BV20">
        <v>1.7698216127437101</v>
      </c>
      <c r="BW20">
        <v>1.28704890959108</v>
      </c>
      <c r="BX20">
        <v>1.21959930910319</v>
      </c>
      <c r="BY20">
        <v>0.436720607891667</v>
      </c>
      <c r="BZ20">
        <v>1.3539664739153501</v>
      </c>
      <c r="CA20">
        <v>0.90611882748634198</v>
      </c>
      <c r="CB20">
        <v>0.99791745461419001</v>
      </c>
      <c r="CD20">
        <f t="shared" si="2"/>
        <v>1.2262371536988417</v>
      </c>
      <c r="CE20">
        <f t="shared" si="3"/>
        <v>5.2837966769846229E-2</v>
      </c>
      <c r="CG20">
        <v>1.6975125785526199</v>
      </c>
      <c r="CH20">
        <v>2.7491007818184099</v>
      </c>
      <c r="CI20">
        <v>0.25</v>
      </c>
      <c r="CJ20">
        <f t="shared" si="4"/>
        <v>3.2762600117197742</v>
      </c>
      <c r="CM20">
        <v>0.48108632344458502</v>
      </c>
      <c r="CN20">
        <v>0.80749933737211499</v>
      </c>
      <c r="CO20">
        <v>0.44231952483999298</v>
      </c>
      <c r="CP20">
        <v>0.74224724975323497</v>
      </c>
      <c r="CQ20">
        <v>1.2578090818651</v>
      </c>
      <c r="CR20">
        <v>1.11041249797617</v>
      </c>
      <c r="CS20">
        <v>0.47890590686024997</v>
      </c>
      <c r="CT20">
        <v>0.47455493262956699</v>
      </c>
      <c r="CU20">
        <v>0.37576773217133502</v>
      </c>
      <c r="CV20">
        <v>1.0037744790096199</v>
      </c>
      <c r="CW20">
        <v>1.2899661172405099</v>
      </c>
      <c r="CX20">
        <v>0.51464206464364803</v>
      </c>
      <c r="CY20">
        <v>0.76461177178739703</v>
      </c>
      <c r="CZ20">
        <v>1.5436674757775899</v>
      </c>
      <c r="DA20">
        <v>1.11360931102368</v>
      </c>
      <c r="DB20">
        <v>1.13837239724849</v>
      </c>
      <c r="DC20">
        <v>1.39073694232078</v>
      </c>
      <c r="DD20">
        <v>0.83583965751359801</v>
      </c>
      <c r="DE20">
        <v>0.99661226395208702</v>
      </c>
      <c r="DF20">
        <v>0.79758297336666995</v>
      </c>
      <c r="DG20">
        <v>0.73335126564744002</v>
      </c>
      <c r="DH20">
        <v>1.06037745282369</v>
      </c>
      <c r="DI20">
        <v>0.72850685916316904</v>
      </c>
      <c r="DJ20">
        <v>0.62507653181231004</v>
      </c>
      <c r="DK20">
        <v>0.54993825365012305</v>
      </c>
      <c r="DL20">
        <v>0.76044443887214397</v>
      </c>
      <c r="DM20">
        <v>1.4050698058814901</v>
      </c>
      <c r="DN20">
        <v>0.69628951507095305</v>
      </c>
      <c r="DO20">
        <v>0.87140796713125801</v>
      </c>
      <c r="DP20">
        <v>0.917872011357875</v>
      </c>
      <c r="DQ20">
        <v>0.63591877228030103</v>
      </c>
      <c r="DR20">
        <v>1.16598678227372</v>
      </c>
      <c r="DS20">
        <v>0.56431339209947196</v>
      </c>
      <c r="DT20">
        <v>0.86079381284099998</v>
      </c>
      <c r="DU20">
        <v>0.70397776254961197</v>
      </c>
      <c r="DV20">
        <v>0.60769750999604499</v>
      </c>
      <c r="DW20">
        <v>0.51252328549779103</v>
      </c>
      <c r="DX20">
        <v>0.64742000680062195</v>
      </c>
      <c r="DY20">
        <v>0.62392212086670096</v>
      </c>
      <c r="DZ20">
        <v>0.84214356807834301</v>
      </c>
      <c r="EA20">
        <v>0.66539181187266805</v>
      </c>
      <c r="EB20">
        <v>0.69699481550735098</v>
      </c>
      <c r="EC20">
        <v>1.3928370441070901</v>
      </c>
      <c r="ED20">
        <v>0.62306706221181096</v>
      </c>
      <c r="EE20">
        <v>0.87164045270280399</v>
      </c>
      <c r="EF20">
        <v>1.5335243170750199</v>
      </c>
      <c r="EG20">
        <v>1.27454046483178</v>
      </c>
      <c r="EH20">
        <v>0.72184905777274799</v>
      </c>
      <c r="EI20">
        <v>1.0364657131811501</v>
      </c>
      <c r="EJ20">
        <v>0.94883508160847396</v>
      </c>
      <c r="EK20">
        <v>0.84950957759885803</v>
      </c>
      <c r="EL20">
        <v>0.71487152784522401</v>
      </c>
      <c r="EM20">
        <v>0.46191972119708902</v>
      </c>
      <c r="EN20">
        <v>0.320921486172215</v>
      </c>
      <c r="EO20">
        <v>0.72771737582938001</v>
      </c>
      <c r="EP20">
        <v>0.99282672090066504</v>
      </c>
      <c r="EQ20">
        <v>0.46811224892232001</v>
      </c>
      <c r="ER20">
        <v>0.51977312284417698</v>
      </c>
      <c r="ES20">
        <v>0.46282433448465599</v>
      </c>
      <c r="ET20">
        <v>0.65469840831747805</v>
      </c>
      <c r="EU20">
        <v>0.82042868458547102</v>
      </c>
      <c r="EV20">
        <v>1.08809236900321</v>
      </c>
      <c r="EW20">
        <v>0.65028133575868097</v>
      </c>
      <c r="EY20">
        <f t="shared" si="0"/>
        <v>0.82682622888726187</v>
      </c>
      <c r="EZ20">
        <f t="shared" si="1"/>
        <v>4.6624361242006487E-2</v>
      </c>
      <c r="FB20">
        <v>0.84952533530575103</v>
      </c>
      <c r="FC20">
        <v>2.5810397273096899</v>
      </c>
      <c r="FD20">
        <v>0.19</v>
      </c>
      <c r="FE20">
        <f t="shared" si="5"/>
        <v>1.8879284589301126</v>
      </c>
    </row>
    <row r="21" spans="2:161" x14ac:dyDescent="0.2">
      <c r="B21">
        <v>1.04147390827831</v>
      </c>
      <c r="C21">
        <v>1.1860152039779699</v>
      </c>
      <c r="D21">
        <v>1.0582250208474899</v>
      </c>
      <c r="E21">
        <v>0.82175852238601299</v>
      </c>
      <c r="F21">
        <v>1.6402251790350599</v>
      </c>
      <c r="G21">
        <v>1.5034790190855001</v>
      </c>
      <c r="H21">
        <v>1.16204391926673</v>
      </c>
      <c r="I21">
        <v>1.32419513434897</v>
      </c>
      <c r="J21">
        <v>1.52596591624037</v>
      </c>
      <c r="K21">
        <v>1.09132512195943</v>
      </c>
      <c r="L21">
        <v>0.50982488284565897</v>
      </c>
      <c r="M21">
        <v>1.1163294673752999</v>
      </c>
      <c r="N21">
        <v>1.19659980648487</v>
      </c>
      <c r="O21">
        <v>0.87136555221310696</v>
      </c>
      <c r="P21">
        <v>1.3320716780696999</v>
      </c>
      <c r="Q21">
        <v>1.2360593588729401</v>
      </c>
      <c r="R21">
        <v>1.0737489233427799</v>
      </c>
      <c r="S21">
        <v>1.5354992439806401</v>
      </c>
      <c r="T21">
        <v>1.78930587789552</v>
      </c>
      <c r="U21">
        <v>0.81385294079818304</v>
      </c>
      <c r="V21">
        <v>0.40468217140738599</v>
      </c>
      <c r="W21">
        <v>0.43533533416484099</v>
      </c>
      <c r="X21">
        <v>1.12952239379624</v>
      </c>
      <c r="Y21">
        <v>1.03236629094772</v>
      </c>
      <c r="Z21">
        <v>1.73562996409135</v>
      </c>
      <c r="AA21">
        <v>2.1399967604650998</v>
      </c>
      <c r="AB21">
        <v>2.2604854839544601</v>
      </c>
      <c r="AC21">
        <v>2.3825509494016401</v>
      </c>
      <c r="AD21">
        <v>2.3945782138724701</v>
      </c>
      <c r="AE21">
        <v>1.69055813754392</v>
      </c>
      <c r="AF21">
        <v>2.2461161583557998</v>
      </c>
      <c r="AG21">
        <v>2.18561923555494</v>
      </c>
      <c r="AH21">
        <v>0.78686167956085096</v>
      </c>
      <c r="AI21">
        <v>0.65341286317471203</v>
      </c>
      <c r="AJ21">
        <v>1.0495206813567699</v>
      </c>
      <c r="AK21">
        <v>0.99329745960931703</v>
      </c>
      <c r="AL21">
        <v>0.51852146804423405</v>
      </c>
      <c r="AM21">
        <v>0.53295114203029603</v>
      </c>
      <c r="AN21">
        <v>0.67379984165170104</v>
      </c>
      <c r="AO21">
        <v>0.43136060100242102</v>
      </c>
      <c r="AP21">
        <v>0.57948777140407604</v>
      </c>
      <c r="AQ21">
        <v>0.72149492730378395</v>
      </c>
      <c r="AR21">
        <v>0.78506413400322606</v>
      </c>
      <c r="AS21">
        <v>0.75045980434347603</v>
      </c>
      <c r="AT21">
        <v>2.0426260602961501</v>
      </c>
      <c r="AU21">
        <v>2.0268046846924399</v>
      </c>
      <c r="AV21">
        <v>1.1662470072678499</v>
      </c>
      <c r="AW21">
        <v>1.5004363770831</v>
      </c>
      <c r="AX21">
        <v>1.2959075262217301</v>
      </c>
      <c r="AY21">
        <v>1.55005146171765</v>
      </c>
      <c r="AZ21">
        <v>1.01261169609554</v>
      </c>
      <c r="BA21">
        <v>1.0924238254249901</v>
      </c>
      <c r="BB21">
        <v>1.21843146617993</v>
      </c>
      <c r="BC21">
        <v>1.23594838863779</v>
      </c>
      <c r="BD21">
        <v>1.42500967230655</v>
      </c>
      <c r="BE21">
        <v>1.40354355958544</v>
      </c>
      <c r="BF21">
        <v>1.76560659638342</v>
      </c>
      <c r="BG21">
        <v>1.2298282427285501</v>
      </c>
      <c r="BH21">
        <v>1.40871917228573</v>
      </c>
      <c r="BI21">
        <v>1.17893505547078</v>
      </c>
      <c r="BJ21">
        <v>1.09801991900072</v>
      </c>
      <c r="BK21">
        <v>1.5802571424674201</v>
      </c>
      <c r="BL21">
        <v>1.6453462355742901</v>
      </c>
      <c r="BM21">
        <v>0.96114067203650999</v>
      </c>
      <c r="BN21">
        <v>1.21677672749683</v>
      </c>
      <c r="BO21">
        <v>0.86003847371630704</v>
      </c>
      <c r="BP21">
        <v>1.08428942707015</v>
      </c>
      <c r="BQ21">
        <v>0.900408880945056</v>
      </c>
      <c r="BR21">
        <v>2.1488561777576898</v>
      </c>
      <c r="BS21">
        <v>1.1311772274754299</v>
      </c>
      <c r="BT21">
        <v>1.1654664549787499</v>
      </c>
      <c r="BU21">
        <v>1.4912780710070199</v>
      </c>
      <c r="BV21">
        <v>1.8226349366388099</v>
      </c>
      <c r="BW21">
        <v>1.23422347653086</v>
      </c>
      <c r="BX21">
        <v>1.15158751350166</v>
      </c>
      <c r="BY21">
        <v>0.434714502632637</v>
      </c>
      <c r="BZ21">
        <v>1.39803856435324</v>
      </c>
      <c r="CA21">
        <v>0.92030960744607404</v>
      </c>
      <c r="CB21">
        <v>0.98698241170075796</v>
      </c>
      <c r="CD21">
        <f t="shared" si="2"/>
        <v>1.2421229792285204</v>
      </c>
      <c r="CE21">
        <f t="shared" si="3"/>
        <v>5.4887239104480755E-2</v>
      </c>
      <c r="CF21" s="4"/>
      <c r="CG21">
        <v>0.84772603582644601</v>
      </c>
      <c r="CH21">
        <v>4.8290548986390096</v>
      </c>
      <c r="CI21">
        <v>0.22</v>
      </c>
      <c r="CJ21">
        <f t="shared" si="4"/>
        <v>3.4502456846912017</v>
      </c>
      <c r="CM21">
        <v>0.444584101357758</v>
      </c>
      <c r="CN21">
        <v>0.820166229572454</v>
      </c>
      <c r="CO21">
        <v>0.47404711823263401</v>
      </c>
      <c r="CP21">
        <v>0.76077157257883299</v>
      </c>
      <c r="CQ21">
        <v>1.28254260762857</v>
      </c>
      <c r="CR21">
        <v>1.1238107631497301</v>
      </c>
      <c r="CS21">
        <v>0.46694332162555502</v>
      </c>
      <c r="CT21">
        <v>0.49366112421052399</v>
      </c>
      <c r="CU21">
        <v>0.38233205376763202</v>
      </c>
      <c r="CV21">
        <v>1.01205119308251</v>
      </c>
      <c r="CW21">
        <v>1.2559841715489899</v>
      </c>
      <c r="CX21">
        <v>0.52832313512402995</v>
      </c>
      <c r="CY21">
        <v>0.76236741157490995</v>
      </c>
      <c r="CZ21">
        <v>1.44699112502704</v>
      </c>
      <c r="DA21">
        <v>1.10655776862231</v>
      </c>
      <c r="DB21">
        <v>1.14275100194997</v>
      </c>
      <c r="DC21">
        <v>1.41340005629582</v>
      </c>
      <c r="DD21">
        <v>0.833982665346226</v>
      </c>
      <c r="DE21">
        <v>1.0234671551116199</v>
      </c>
      <c r="DF21">
        <v>0.83129742210328705</v>
      </c>
      <c r="DG21">
        <v>0.75174518182164696</v>
      </c>
      <c r="DH21">
        <v>1.0105331445240899</v>
      </c>
      <c r="DI21">
        <v>0.726894131291276</v>
      </c>
      <c r="DJ21">
        <v>0.63321500125983099</v>
      </c>
      <c r="DK21">
        <v>0.53613172378307805</v>
      </c>
      <c r="DL21">
        <v>0.71524861160588304</v>
      </c>
      <c r="DM21">
        <v>1.36536999933712</v>
      </c>
      <c r="DN21">
        <v>0.69810763920252095</v>
      </c>
      <c r="DO21">
        <v>0.88407420977834505</v>
      </c>
      <c r="DP21">
        <v>0.90635117071360805</v>
      </c>
      <c r="DQ21">
        <v>0.63317154273729803</v>
      </c>
      <c r="DR21">
        <v>1.20233450868436</v>
      </c>
      <c r="DS21">
        <v>0.56697000115776996</v>
      </c>
      <c r="DT21">
        <v>0.87580174437162905</v>
      </c>
      <c r="DU21">
        <v>0.69244624171913105</v>
      </c>
      <c r="DV21">
        <v>0.62377377398451395</v>
      </c>
      <c r="DW21">
        <v>0.50776099078716397</v>
      </c>
      <c r="DX21">
        <v>0.63268509939180495</v>
      </c>
      <c r="DY21">
        <v>0.65345704244214398</v>
      </c>
      <c r="DZ21">
        <v>0.809864984221356</v>
      </c>
      <c r="EA21">
        <v>0.71827070466169396</v>
      </c>
      <c r="EB21">
        <v>0.73435055902413804</v>
      </c>
      <c r="EC21">
        <v>1.4901570204875101</v>
      </c>
      <c r="ED21">
        <v>0.65646839585255301</v>
      </c>
      <c r="EE21">
        <v>0.89438593898633401</v>
      </c>
      <c r="EF21">
        <v>1.5748599758567901</v>
      </c>
      <c r="EG21">
        <v>1.39812914072201</v>
      </c>
      <c r="EH21">
        <v>0.72677067220865699</v>
      </c>
      <c r="EI21">
        <v>1.0569056968720101</v>
      </c>
      <c r="EJ21">
        <v>0.962300101701416</v>
      </c>
      <c r="EK21">
        <v>0.89025089891394105</v>
      </c>
      <c r="EL21">
        <v>0.77491625542408504</v>
      </c>
      <c r="EM21">
        <v>0.48367981182187902</v>
      </c>
      <c r="EN21">
        <v>0.32792879691339899</v>
      </c>
      <c r="EO21">
        <v>0.70820704795285905</v>
      </c>
      <c r="EP21">
        <v>0.97480049731349605</v>
      </c>
      <c r="EQ21">
        <v>0.46400035095751802</v>
      </c>
      <c r="ER21">
        <v>0.53579834785799896</v>
      </c>
      <c r="ES21">
        <v>0.44178366919266698</v>
      </c>
      <c r="ET21">
        <v>0.64182892898323096</v>
      </c>
      <c r="EU21">
        <v>0.83009624927985604</v>
      </c>
      <c r="EV21">
        <v>1.0725638424236601</v>
      </c>
      <c r="EW21">
        <v>0.59240878059826596</v>
      </c>
      <c r="EY21">
        <f t="shared" si="0"/>
        <v>0.82579921851812421</v>
      </c>
      <c r="EZ21">
        <f t="shared" si="1"/>
        <v>4.5599123567752857E-2</v>
      </c>
      <c r="FA21" s="4"/>
      <c r="FB21">
        <v>0.81610703853695299</v>
      </c>
      <c r="FC21">
        <v>3.2961537638145502</v>
      </c>
      <c r="FD21">
        <v>0.18</v>
      </c>
      <c r="FE21">
        <f t="shared" si="5"/>
        <v>2.345466916143478</v>
      </c>
    </row>
    <row r="22" spans="2:161" x14ac:dyDescent="0.2">
      <c r="B22">
        <v>1.0488610936174101</v>
      </c>
      <c r="C22">
        <v>1.16455500973658</v>
      </c>
      <c r="D22">
        <v>1.0665042660845301</v>
      </c>
      <c r="E22">
        <v>0.82843294805962897</v>
      </c>
      <c r="F22">
        <v>1.6957153665618701</v>
      </c>
      <c r="G22">
        <v>1.4847320201565899</v>
      </c>
      <c r="H22">
        <v>1.18181634349414</v>
      </c>
      <c r="I22">
        <v>1.2695333196014</v>
      </c>
      <c r="J22">
        <v>1.4922271608615301</v>
      </c>
      <c r="K22">
        <v>1.1015269536700101</v>
      </c>
      <c r="L22">
        <v>0.52360036711303204</v>
      </c>
      <c r="M22">
        <v>1.13612496726862</v>
      </c>
      <c r="N22">
        <v>1.2761179934837701</v>
      </c>
      <c r="O22">
        <v>0.87889618664073499</v>
      </c>
      <c r="P22">
        <v>1.2877818735298201</v>
      </c>
      <c r="Q22">
        <v>1.2404767643843</v>
      </c>
      <c r="R22">
        <v>1.0009440151051801</v>
      </c>
      <c r="S22">
        <v>1.5306723259680299</v>
      </c>
      <c r="T22">
        <v>1.6604841260053</v>
      </c>
      <c r="U22">
        <v>0.85075298104103703</v>
      </c>
      <c r="V22">
        <v>0.444619976998468</v>
      </c>
      <c r="W22">
        <v>0.41920223245034299</v>
      </c>
      <c r="X22">
        <v>1.1738553596315899</v>
      </c>
      <c r="Y22">
        <v>1.16421415987445</v>
      </c>
      <c r="Z22">
        <v>1.8268274656655801</v>
      </c>
      <c r="AA22">
        <v>2.26298413137595</v>
      </c>
      <c r="AB22">
        <v>2.2445702803097598</v>
      </c>
      <c r="AC22">
        <v>2.00690233087639</v>
      </c>
      <c r="AD22">
        <v>2.4211977824027699</v>
      </c>
      <c r="AE22">
        <v>1.722535041093</v>
      </c>
      <c r="AF22">
        <v>2.0685083724691999</v>
      </c>
      <c r="AG22">
        <v>2.2792867322394401</v>
      </c>
      <c r="AH22">
        <v>0.763678026098907</v>
      </c>
      <c r="AI22">
        <v>0.67974001395046901</v>
      </c>
      <c r="AJ22">
        <v>1.0802697821801599</v>
      </c>
      <c r="AK22">
        <v>1.0221039056497001</v>
      </c>
      <c r="AL22">
        <v>0.51434443155357301</v>
      </c>
      <c r="AM22">
        <v>0.51518096130253399</v>
      </c>
      <c r="AN22">
        <v>0.70397864026886803</v>
      </c>
      <c r="AO22">
        <v>0.43350405816624399</v>
      </c>
      <c r="AP22">
        <v>0.54758499481356504</v>
      </c>
      <c r="AQ22">
        <v>0.71345520943765495</v>
      </c>
      <c r="AR22">
        <v>0.79974534842441203</v>
      </c>
      <c r="AS22">
        <v>0.77911719128057699</v>
      </c>
      <c r="AT22">
        <v>2.1042501499010902</v>
      </c>
      <c r="AU22">
        <v>2.1133937607794699</v>
      </c>
      <c r="AV22">
        <v>1.1553299238478401</v>
      </c>
      <c r="AW22">
        <v>1.43943320443412</v>
      </c>
      <c r="AX22">
        <v>1.3845646873112201</v>
      </c>
      <c r="AY22">
        <v>1.6200712870638301</v>
      </c>
      <c r="AZ22">
        <v>1.00813373807189</v>
      </c>
      <c r="BA22">
        <v>1.0999342930290399</v>
      </c>
      <c r="BB22">
        <v>1.2470085024831901</v>
      </c>
      <c r="BC22">
        <v>1.2822489501649601</v>
      </c>
      <c r="BD22">
        <v>1.42442576670944</v>
      </c>
      <c r="BE22">
        <v>1.4081309681813901</v>
      </c>
      <c r="BF22">
        <v>1.80794336423001</v>
      </c>
      <c r="BG22">
        <v>1.23654789165738</v>
      </c>
      <c r="BH22">
        <v>1.3887616499517299</v>
      </c>
      <c r="BI22">
        <v>1.1581036795778299</v>
      </c>
      <c r="BJ22">
        <v>1.0964671988797099</v>
      </c>
      <c r="BK22">
        <v>1.5414183913333299</v>
      </c>
      <c r="BL22">
        <v>1.5119940414926301</v>
      </c>
      <c r="BM22">
        <v>0.94608243609484399</v>
      </c>
      <c r="BN22">
        <v>1.1289588844257099</v>
      </c>
      <c r="BO22">
        <v>0.84841077155563005</v>
      </c>
      <c r="BP22">
        <v>1.12611606497571</v>
      </c>
      <c r="BQ22">
        <v>0.905271756557392</v>
      </c>
      <c r="BR22">
        <v>2.1492454919200199</v>
      </c>
      <c r="BS22">
        <v>1.12631553199834</v>
      </c>
      <c r="BT22">
        <v>1.1346378626933999</v>
      </c>
      <c r="BU22">
        <v>1.45415781023901</v>
      </c>
      <c r="BV22">
        <v>1.86844404039025</v>
      </c>
      <c r="BW22">
        <v>1.26805490604719</v>
      </c>
      <c r="BX22">
        <v>1.2127669944377399</v>
      </c>
      <c r="BY22">
        <v>0.46617780291103</v>
      </c>
      <c r="BZ22">
        <v>1.4137109754975199</v>
      </c>
      <c r="CA22">
        <v>0.86368069329862995</v>
      </c>
      <c r="CB22">
        <v>0.95376421301630998</v>
      </c>
      <c r="CD22">
        <f t="shared" si="2"/>
        <v>1.2430521543804551</v>
      </c>
      <c r="CE22">
        <f t="shared" si="3"/>
        <v>5.4209732824457284E-2</v>
      </c>
      <c r="CG22">
        <v>0.43192119909348198</v>
      </c>
      <c r="CH22">
        <v>3.7104611517747701</v>
      </c>
      <c r="CI22">
        <v>0.16</v>
      </c>
      <c r="CJ22">
        <f t="shared" si="4"/>
        <v>1.4990325967943217</v>
      </c>
      <c r="CM22">
        <v>0.46163119038254102</v>
      </c>
      <c r="CN22">
        <v>0.83569778266614603</v>
      </c>
      <c r="CO22">
        <v>0.48212726308890502</v>
      </c>
      <c r="CP22">
        <v>0.76646050713237801</v>
      </c>
      <c r="CQ22">
        <v>1.33472769567234</v>
      </c>
      <c r="CR22">
        <v>1.09982094897409</v>
      </c>
      <c r="CS22">
        <v>0.51461168241017996</v>
      </c>
      <c r="CT22">
        <v>0.48653921507370901</v>
      </c>
      <c r="CU22">
        <v>0.38908436967945598</v>
      </c>
      <c r="CV22">
        <v>0.99235972041873599</v>
      </c>
      <c r="CW22">
        <v>1.3033464991550201</v>
      </c>
      <c r="CX22">
        <v>0.55889429297895699</v>
      </c>
      <c r="CY22">
        <v>0.77918050805012795</v>
      </c>
      <c r="CZ22">
        <v>1.7129489845778501</v>
      </c>
      <c r="DA22">
        <v>1.08438059075019</v>
      </c>
      <c r="DB22">
        <v>1.1608298851076</v>
      </c>
      <c r="DC22">
        <v>1.4735969634202299</v>
      </c>
      <c r="DD22">
        <v>0.812869496219214</v>
      </c>
      <c r="DE22">
        <v>1.03396675990857</v>
      </c>
      <c r="DF22">
        <v>0.80650654898494301</v>
      </c>
      <c r="DG22">
        <v>0.84628816580945299</v>
      </c>
      <c r="DH22">
        <v>1.1427215400630399</v>
      </c>
      <c r="DI22">
        <v>0.76441853362017398</v>
      </c>
      <c r="DJ22">
        <v>0.62298752528977497</v>
      </c>
      <c r="DK22">
        <v>0.54402509024362999</v>
      </c>
      <c r="DL22">
        <v>0.720145255223822</v>
      </c>
      <c r="DM22">
        <v>1.3659936196913101</v>
      </c>
      <c r="DN22">
        <v>0.69450740960303703</v>
      </c>
      <c r="DO22">
        <v>0.86020554769381097</v>
      </c>
      <c r="DP22">
        <v>0.94682951214392497</v>
      </c>
      <c r="DQ22">
        <v>0.65362573020204395</v>
      </c>
      <c r="DR22">
        <v>1.19749285710342</v>
      </c>
      <c r="DS22">
        <v>0.58782831345200204</v>
      </c>
      <c r="DT22">
        <v>0.95287274925944299</v>
      </c>
      <c r="DU22">
        <v>0.687148770482087</v>
      </c>
      <c r="DV22">
        <v>0.63278340070824801</v>
      </c>
      <c r="DW22">
        <v>0.50810859416912602</v>
      </c>
      <c r="DX22">
        <v>0.63883044619127405</v>
      </c>
      <c r="DY22">
        <v>0.64001693249055003</v>
      </c>
      <c r="DZ22">
        <v>0.85454858028229996</v>
      </c>
      <c r="EA22">
        <v>0.73960656672031</v>
      </c>
      <c r="EB22">
        <v>0.75666059359471105</v>
      </c>
      <c r="EC22">
        <v>1.4400694338895099</v>
      </c>
      <c r="ED22">
        <v>0.64309219378782101</v>
      </c>
      <c r="EE22">
        <v>0.89444262289074195</v>
      </c>
      <c r="EF22">
        <v>1.37079525232364</v>
      </c>
      <c r="EG22">
        <v>1.1788846119861101</v>
      </c>
      <c r="EH22">
        <v>0.76113337626495703</v>
      </c>
      <c r="EI22">
        <v>1.09835875829397</v>
      </c>
      <c r="EJ22">
        <v>0.97063689264030295</v>
      </c>
      <c r="EK22">
        <v>0.89608472338794098</v>
      </c>
      <c r="EL22">
        <v>0.77914038555245801</v>
      </c>
      <c r="EM22">
        <v>0.47984459865733697</v>
      </c>
      <c r="EN22">
        <v>0.33547384746135001</v>
      </c>
      <c r="EO22">
        <v>0.70242083373132902</v>
      </c>
      <c r="EP22">
        <v>0.99728397699927995</v>
      </c>
      <c r="EQ22">
        <v>0.45751869138336099</v>
      </c>
      <c r="ER22">
        <v>0.54575550672314799</v>
      </c>
      <c r="ES22">
        <v>0.44118017420452899</v>
      </c>
      <c r="ET22">
        <v>0.65394459746024003</v>
      </c>
      <c r="EU22">
        <v>0.82895202449856098</v>
      </c>
      <c r="EV22">
        <v>1.1371297761511701</v>
      </c>
      <c r="EW22">
        <v>0.61933990095185498</v>
      </c>
      <c r="EY22">
        <f t="shared" si="0"/>
        <v>0.84877398695934114</v>
      </c>
      <c r="EZ22">
        <f t="shared" si="1"/>
        <v>4.9083471445138652E-2</v>
      </c>
      <c r="FB22">
        <v>1.1243125679910799</v>
      </c>
      <c r="FC22">
        <v>3.2780442617354599</v>
      </c>
      <c r="FD22">
        <v>0.19</v>
      </c>
      <c r="FE22">
        <f t="shared" si="5"/>
        <v>3.0368222513501171</v>
      </c>
    </row>
    <row r="23" spans="2:161" x14ac:dyDescent="0.2">
      <c r="B23">
        <v>1.03210688436038</v>
      </c>
      <c r="C23">
        <v>1.1841889140046999</v>
      </c>
      <c r="D23">
        <v>1.1003202058070201</v>
      </c>
      <c r="E23">
        <v>0.81336857859957701</v>
      </c>
      <c r="F23">
        <v>1.63297816320612</v>
      </c>
      <c r="G23">
        <v>1.4852951445739699</v>
      </c>
      <c r="H23">
        <v>1.1408793276792699</v>
      </c>
      <c r="I23">
        <v>1.2339996502233801</v>
      </c>
      <c r="J23">
        <v>1.52521571064777</v>
      </c>
      <c r="K23">
        <v>1.08238681924429</v>
      </c>
      <c r="L23">
        <v>0.55045705159417702</v>
      </c>
      <c r="M23">
        <v>1.0927759136786199</v>
      </c>
      <c r="N23">
        <v>1.26111621488206</v>
      </c>
      <c r="O23">
        <v>0.84993078725620097</v>
      </c>
      <c r="P23">
        <v>1.27527607942855</v>
      </c>
      <c r="Q23">
        <v>1.27085546875327</v>
      </c>
      <c r="R23">
        <v>1.03450117287917</v>
      </c>
      <c r="S23">
        <v>1.54284382143917</v>
      </c>
      <c r="T23">
        <v>1.68221881464121</v>
      </c>
      <c r="U23">
        <v>0.85878415245425999</v>
      </c>
      <c r="V23">
        <v>0.44185201743470298</v>
      </c>
      <c r="W23">
        <v>0.41896273623354402</v>
      </c>
      <c r="X23">
        <v>1.1124434103577501</v>
      </c>
      <c r="Y23">
        <v>1.1056457952589001</v>
      </c>
      <c r="Z23">
        <v>1.79199904038484</v>
      </c>
      <c r="AA23">
        <v>2.2636330614220102</v>
      </c>
      <c r="AB23">
        <v>2.2818613037521498</v>
      </c>
      <c r="AC23">
        <v>2.1044942912627702</v>
      </c>
      <c r="AD23">
        <v>2.4046681074173701</v>
      </c>
      <c r="AE23">
        <v>1.7370957386088699</v>
      </c>
      <c r="AF23">
        <v>2.2130198653748101</v>
      </c>
      <c r="AG23">
        <v>2.2385790539288402</v>
      </c>
      <c r="AH23">
        <v>0.78147244294256102</v>
      </c>
      <c r="AI23">
        <v>0.68474766413314503</v>
      </c>
      <c r="AJ23">
        <v>1.0765659734330799</v>
      </c>
      <c r="AK23">
        <v>1.0152239983034499</v>
      </c>
      <c r="AL23">
        <v>0.51974523218240498</v>
      </c>
      <c r="AM23">
        <v>0.54737880732836297</v>
      </c>
      <c r="AN23">
        <v>0.72267489099196003</v>
      </c>
      <c r="AO23">
        <v>0.43820754277101698</v>
      </c>
      <c r="AP23">
        <v>0.52472921256498695</v>
      </c>
      <c r="AQ23">
        <v>0.679405383914084</v>
      </c>
      <c r="AR23">
        <v>0.80816270002674895</v>
      </c>
      <c r="AS23">
        <v>0.76132040803599099</v>
      </c>
      <c r="AT23">
        <v>1.9651325885436199</v>
      </c>
      <c r="AU23">
        <v>2.03609541542294</v>
      </c>
      <c r="AV23">
        <v>1.19203523004871</v>
      </c>
      <c r="AW23">
        <v>1.4104738319827099</v>
      </c>
      <c r="AX23">
        <v>1.3966764848842701</v>
      </c>
      <c r="AY23">
        <v>1.64485555525632</v>
      </c>
      <c r="AZ23">
        <v>1.03544255927253</v>
      </c>
      <c r="BA23">
        <v>1.09720941661047</v>
      </c>
      <c r="BB23">
        <v>1.2404980416311899</v>
      </c>
      <c r="BC23">
        <v>1.3164654742299899</v>
      </c>
      <c r="BD23">
        <v>1.39154806372934</v>
      </c>
      <c r="BE23">
        <v>1.4286973637698801</v>
      </c>
      <c r="BF23">
        <v>1.9179280831919501</v>
      </c>
      <c r="BG23">
        <v>1.2214405799678401</v>
      </c>
      <c r="BH23">
        <v>1.42957090149746</v>
      </c>
      <c r="BI23">
        <v>1.1526423901863501</v>
      </c>
      <c r="BJ23">
        <v>1.12797035208684</v>
      </c>
      <c r="BK23">
        <v>1.66351754522075</v>
      </c>
      <c r="BL23">
        <v>1.4794555063599899</v>
      </c>
      <c r="BM23">
        <v>0.90328065449113204</v>
      </c>
      <c r="BN23">
        <v>1.0719817869214101</v>
      </c>
      <c r="BO23">
        <v>0.82946252415816202</v>
      </c>
      <c r="BP23">
        <v>1.0350579517890299</v>
      </c>
      <c r="BQ23">
        <v>0.80121525492485801</v>
      </c>
      <c r="BR23">
        <v>2.1475745088678502</v>
      </c>
      <c r="BS23">
        <v>1.1136193831408101</v>
      </c>
      <c r="BT23">
        <v>1.1204240833822401</v>
      </c>
      <c r="BU23">
        <v>1.44673600817224</v>
      </c>
      <c r="BV23">
        <v>1.84240049454876</v>
      </c>
      <c r="BW23">
        <v>1.2781358170584101</v>
      </c>
      <c r="BX23">
        <v>1.1923706664110201</v>
      </c>
      <c r="BY23">
        <v>0.460580916420196</v>
      </c>
      <c r="BZ23">
        <v>1.3792288273148701</v>
      </c>
      <c r="CA23">
        <v>0.86404101140829104</v>
      </c>
      <c r="CB23">
        <v>0.96918055212733101</v>
      </c>
      <c r="CD23">
        <f t="shared" si="2"/>
        <v>1.2395738402335095</v>
      </c>
      <c r="CE23">
        <f t="shared" si="3"/>
        <v>5.4701414496330918E-2</v>
      </c>
      <c r="CG23">
        <v>1.0726597069893</v>
      </c>
      <c r="CH23">
        <v>4.3693471422951102</v>
      </c>
      <c r="CI23">
        <v>0.3</v>
      </c>
      <c r="CJ23">
        <f t="shared" si="4"/>
        <v>3.5457936364523559</v>
      </c>
      <c r="CM23">
        <v>0.46986101178170703</v>
      </c>
      <c r="CN23">
        <v>0.84115542886441097</v>
      </c>
      <c r="CO23">
        <v>0.47626351086422503</v>
      </c>
      <c r="CP23">
        <v>0.77534478809264296</v>
      </c>
      <c r="CQ23">
        <v>1.36157982145186</v>
      </c>
      <c r="CR23">
        <v>1.0691384677964799</v>
      </c>
      <c r="CS23">
        <v>0.48497247334731802</v>
      </c>
      <c r="CT23">
        <v>0.48788737083046302</v>
      </c>
      <c r="CU23">
        <v>0.37011111195462298</v>
      </c>
      <c r="CV23">
        <v>0.95139516753117603</v>
      </c>
      <c r="CW23">
        <v>1.3462667939910999</v>
      </c>
      <c r="CX23">
        <v>0.58547060337577705</v>
      </c>
      <c r="CY23">
        <v>0.77522847133755601</v>
      </c>
      <c r="CZ23">
        <v>1.5273336316492601</v>
      </c>
      <c r="DA23">
        <v>1.0834137935097501</v>
      </c>
      <c r="DB23">
        <v>1.1339890320801</v>
      </c>
      <c r="DC23">
        <v>1.40479776616217</v>
      </c>
      <c r="DD23">
        <v>0.80819469577256797</v>
      </c>
      <c r="DE23">
        <v>1.03676351814962</v>
      </c>
      <c r="DF23">
        <v>0.82937270444649303</v>
      </c>
      <c r="DG23">
        <v>0.72820922992966897</v>
      </c>
      <c r="DH23">
        <v>1.1343436926411501</v>
      </c>
      <c r="DI23">
        <v>0.74485301602593301</v>
      </c>
      <c r="DJ23">
        <v>0.61934985851058399</v>
      </c>
      <c r="DK23">
        <v>0.57317077928197302</v>
      </c>
      <c r="DL23">
        <v>0.74102714403301495</v>
      </c>
      <c r="DM23">
        <v>1.3828884528043599</v>
      </c>
      <c r="DN23">
        <v>0.69777262539363805</v>
      </c>
      <c r="DO23">
        <v>0.88998142904094202</v>
      </c>
      <c r="DP23">
        <v>0.93518080655911695</v>
      </c>
      <c r="DQ23">
        <v>0.65065700764779899</v>
      </c>
      <c r="DR23">
        <v>1.17902196520283</v>
      </c>
      <c r="DS23">
        <v>0.58644296655640604</v>
      </c>
      <c r="DT23">
        <v>0.98604782613558195</v>
      </c>
      <c r="DU23">
        <v>0.72650752364026605</v>
      </c>
      <c r="DV23">
        <v>0.627710380148636</v>
      </c>
      <c r="DW23">
        <v>0.533071258607276</v>
      </c>
      <c r="DX23">
        <v>0.64600654013650305</v>
      </c>
      <c r="DY23">
        <v>0.68597382585433497</v>
      </c>
      <c r="DZ23">
        <v>0.90752838520941503</v>
      </c>
      <c r="EA23">
        <v>0.75124490893723495</v>
      </c>
      <c r="EB23">
        <v>0.766533824784288</v>
      </c>
      <c r="EC23">
        <v>1.52640131399518</v>
      </c>
      <c r="ED23">
        <v>0.64714607783573697</v>
      </c>
      <c r="EE23">
        <v>0.90204083015537495</v>
      </c>
      <c r="EF23">
        <v>1.34098029225174</v>
      </c>
      <c r="EG23">
        <v>1.13625081169654</v>
      </c>
      <c r="EH23">
        <v>0.78019766027251602</v>
      </c>
      <c r="EI23">
        <v>1.14918582754272</v>
      </c>
      <c r="EJ23">
        <v>0.94860152773550599</v>
      </c>
      <c r="EK23">
        <v>0.917770625284553</v>
      </c>
      <c r="EL23">
        <v>0.75737975211877595</v>
      </c>
      <c r="EM23">
        <v>0.49827900518246099</v>
      </c>
      <c r="EN23">
        <v>0.33798023004982197</v>
      </c>
      <c r="EO23">
        <v>0.70900149133922796</v>
      </c>
      <c r="EP23">
        <v>1.011156433432</v>
      </c>
      <c r="EQ23">
        <v>0.46097096467503301</v>
      </c>
      <c r="ER23">
        <v>0.531419382314683</v>
      </c>
      <c r="ES23">
        <v>0.39659710514507801</v>
      </c>
      <c r="ET23">
        <v>0.67025979614409203</v>
      </c>
      <c r="EU23">
        <v>0.818930122008101</v>
      </c>
      <c r="EV23">
        <v>1.15345160033181</v>
      </c>
      <c r="EW23">
        <v>0.633502666567205</v>
      </c>
      <c r="EY23">
        <f t="shared" si="0"/>
        <v>0.8448571219087182</v>
      </c>
      <c r="EZ23">
        <f t="shared" si="1"/>
        <v>4.6694716383861204E-2</v>
      </c>
      <c r="FB23">
        <v>0.78875315898318799</v>
      </c>
      <c r="FC23">
        <v>2.60547796757192</v>
      </c>
      <c r="FD23">
        <v>0.12</v>
      </c>
      <c r="FE23">
        <f t="shared" si="5"/>
        <v>1.8773838815224537</v>
      </c>
    </row>
    <row r="24" spans="2:161" x14ac:dyDescent="0.2">
      <c r="B24">
        <v>1.0421240326302701</v>
      </c>
      <c r="C24">
        <v>1.1990740039505601</v>
      </c>
      <c r="D24">
        <v>1.06151107774563</v>
      </c>
      <c r="E24">
        <v>0.819411438628176</v>
      </c>
      <c r="F24">
        <v>1.6684564900251799</v>
      </c>
      <c r="G24">
        <v>1.5077106957580699</v>
      </c>
      <c r="H24">
        <v>1.1242781352718001</v>
      </c>
      <c r="I24">
        <v>1.25435291484825</v>
      </c>
      <c r="J24">
        <v>1.49781005844705</v>
      </c>
      <c r="K24">
        <v>1.06683827230172</v>
      </c>
      <c r="L24">
        <v>0.56646395211035905</v>
      </c>
      <c r="M24">
        <v>1.1754246497106999</v>
      </c>
      <c r="N24">
        <v>1.29568489848525</v>
      </c>
      <c r="O24">
        <v>0.84048800651898803</v>
      </c>
      <c r="P24">
        <v>1.24532459744719</v>
      </c>
      <c r="Q24">
        <v>1.2783748636585199</v>
      </c>
      <c r="R24">
        <v>1.0921429300419701</v>
      </c>
      <c r="S24">
        <v>1.5084016929491499</v>
      </c>
      <c r="T24">
        <v>1.7120159309084699</v>
      </c>
      <c r="U24">
        <v>0.86063880664417802</v>
      </c>
      <c r="V24">
        <v>0.438456199027</v>
      </c>
      <c r="W24">
        <v>0.41294921972830601</v>
      </c>
      <c r="X24">
        <v>1.0054566835913601</v>
      </c>
      <c r="Y24">
        <v>0.92025544119318303</v>
      </c>
      <c r="Z24">
        <v>1.6192348270675501</v>
      </c>
      <c r="AA24">
        <v>2.10382069224275</v>
      </c>
      <c r="AB24">
        <v>2.4057573358140401</v>
      </c>
      <c r="AC24">
        <v>2.1609176136447199</v>
      </c>
      <c r="AD24">
        <v>2.4494654055002298</v>
      </c>
      <c r="AE24">
        <v>1.76654756665854</v>
      </c>
      <c r="AF24">
        <v>2.2669396703885498</v>
      </c>
      <c r="AG24">
        <v>2.2307929361150101</v>
      </c>
      <c r="AH24">
        <v>0.75345021679637303</v>
      </c>
      <c r="AI24">
        <v>0.68925213522596895</v>
      </c>
      <c r="AJ24">
        <v>1.14992922365457</v>
      </c>
      <c r="AK24">
        <v>1.02403622221206</v>
      </c>
      <c r="AL24">
        <v>0.55000057504092303</v>
      </c>
      <c r="AM24">
        <v>0.59022535108024898</v>
      </c>
      <c r="AN24">
        <v>0.68480728978378402</v>
      </c>
      <c r="AO24">
        <v>0.44425809005519601</v>
      </c>
      <c r="AP24">
        <v>0.53686619712917105</v>
      </c>
      <c r="AQ24">
        <v>0.70587992319603499</v>
      </c>
      <c r="AR24">
        <v>0.83686144061123702</v>
      </c>
      <c r="AS24">
        <v>0.77931881021053795</v>
      </c>
      <c r="AT24">
        <v>2.0580988062917802</v>
      </c>
      <c r="AU24">
        <v>2.0956187305998601</v>
      </c>
      <c r="AV24">
        <v>1.2078548843747401</v>
      </c>
      <c r="AW24">
        <v>1.4505804919332199</v>
      </c>
      <c r="AX24">
        <v>1.39943640654635</v>
      </c>
      <c r="AY24">
        <v>1.57817483125156</v>
      </c>
      <c r="AZ24">
        <v>1.04557174960369</v>
      </c>
      <c r="BA24">
        <v>1.0858711559744201</v>
      </c>
      <c r="BB24">
        <v>1.21448804136957</v>
      </c>
      <c r="BC24">
        <v>1.3380992994605201</v>
      </c>
      <c r="BD24">
        <v>1.39454192380562</v>
      </c>
      <c r="BE24">
        <v>1.4560787898038099</v>
      </c>
      <c r="BF24">
        <v>1.8002185548692999</v>
      </c>
      <c r="BG24">
        <v>1.2227662437251701</v>
      </c>
      <c r="BH24">
        <v>1.4576652676620501</v>
      </c>
      <c r="BI24">
        <v>1.1606961544419501</v>
      </c>
      <c r="BJ24">
        <v>1.10820199258076</v>
      </c>
      <c r="BK24">
        <v>1.66260148059893</v>
      </c>
      <c r="BL24">
        <v>1.5112680785529999</v>
      </c>
      <c r="BM24">
        <v>0.97291059587625695</v>
      </c>
      <c r="BN24">
        <v>1.06224640098981</v>
      </c>
      <c r="BO24">
        <v>0.91831353828193796</v>
      </c>
      <c r="BP24">
        <v>1.0978045474813301</v>
      </c>
      <c r="BQ24">
        <v>0.92303566598121201</v>
      </c>
      <c r="BR24">
        <v>2.2410661882851999</v>
      </c>
      <c r="BS24">
        <v>1.13000260152723</v>
      </c>
      <c r="BT24">
        <v>1.1529496637089101</v>
      </c>
      <c r="BU24">
        <v>1.38447254338748</v>
      </c>
      <c r="BV24">
        <v>1.8478701612089501</v>
      </c>
      <c r="BW24">
        <v>1.27111946770377</v>
      </c>
      <c r="BX24">
        <v>1.2202868678940999</v>
      </c>
      <c r="BY24">
        <v>0.45470398609072998</v>
      </c>
      <c r="BZ24">
        <v>1.4209586903923801</v>
      </c>
      <c r="CA24">
        <v>0.86568276413408096</v>
      </c>
      <c r="CB24">
        <v>0.95589165445430002</v>
      </c>
      <c r="CD24">
        <f t="shared" si="2"/>
        <v>1.2469513257581368</v>
      </c>
      <c r="CE24">
        <f t="shared" si="3"/>
        <v>5.4966058598294044E-2</v>
      </c>
      <c r="CG24">
        <v>1.10110690368592</v>
      </c>
      <c r="CH24">
        <v>4.31266475392371</v>
      </c>
      <c r="CI24">
        <v>0.3</v>
      </c>
      <c r="CJ24">
        <f t="shared" si="4"/>
        <v>3.5695635976671594</v>
      </c>
      <c r="CM24">
        <v>0.48039194309090799</v>
      </c>
      <c r="CN24">
        <v>0.88538632726445499</v>
      </c>
      <c r="CO24">
        <v>0.51814411531629001</v>
      </c>
      <c r="CP24">
        <v>0.78211434355315201</v>
      </c>
      <c r="CQ24">
        <v>1.3854356867870199</v>
      </c>
      <c r="CR24">
        <v>1.0668178259318599</v>
      </c>
      <c r="CS24">
        <v>0.50248673983722103</v>
      </c>
      <c r="CT24">
        <v>0.493767249803365</v>
      </c>
      <c r="CU24">
        <v>0.395441398941204</v>
      </c>
      <c r="CV24">
        <v>1.03022310055746</v>
      </c>
      <c r="CW24">
        <v>1.3796442259923301</v>
      </c>
      <c r="CX24">
        <v>0.583794786713145</v>
      </c>
      <c r="CY24">
        <v>0.81102541228179503</v>
      </c>
      <c r="CZ24">
        <v>1.6315737006325799</v>
      </c>
      <c r="DA24">
        <v>1.07301074501321</v>
      </c>
      <c r="DB24">
        <v>1.15357309431666</v>
      </c>
      <c r="DC24">
        <v>1.3798338435722599</v>
      </c>
      <c r="DD24">
        <v>0.79326687180369104</v>
      </c>
      <c r="DE24">
        <v>1.0504055709786599</v>
      </c>
      <c r="DF24">
        <v>0.85035151841617995</v>
      </c>
      <c r="DG24">
        <v>0.86645073130681804</v>
      </c>
      <c r="DH24">
        <v>1.1124266562143199</v>
      </c>
      <c r="DI24">
        <v>0.80537649549925105</v>
      </c>
      <c r="DJ24">
        <v>0.60525369689494801</v>
      </c>
      <c r="DK24">
        <v>0.54684415617538495</v>
      </c>
      <c r="DL24">
        <v>0.75086069563591895</v>
      </c>
      <c r="DM24">
        <v>1.4094265420540499</v>
      </c>
      <c r="DN24">
        <v>0.71730090102714905</v>
      </c>
      <c r="DO24">
        <v>0.88671015612677995</v>
      </c>
      <c r="DP24">
        <v>0.90897830000222501</v>
      </c>
      <c r="DQ24">
        <v>0.64476390916700999</v>
      </c>
      <c r="DR24">
        <v>1.1630226228418801</v>
      </c>
      <c r="DS24">
        <v>0.56709765420886904</v>
      </c>
      <c r="DT24">
        <v>0.94772772340147304</v>
      </c>
      <c r="DU24">
        <v>0.71696086620281896</v>
      </c>
      <c r="DV24">
        <v>0.61689151060833702</v>
      </c>
      <c r="DW24">
        <v>0.54578236155930704</v>
      </c>
      <c r="DX24">
        <v>0.63134736638246802</v>
      </c>
      <c r="DY24">
        <v>0.67175462102426498</v>
      </c>
      <c r="DZ24">
        <v>0.89535366384859705</v>
      </c>
      <c r="EA24">
        <v>0.76470324880961404</v>
      </c>
      <c r="EB24">
        <v>0.73510771460872804</v>
      </c>
      <c r="EC24">
        <v>1.29276293080719</v>
      </c>
      <c r="ED24">
        <v>0.651645602583525</v>
      </c>
      <c r="EE24">
        <v>0.90633510155207697</v>
      </c>
      <c r="EF24">
        <v>1.36271234833982</v>
      </c>
      <c r="EG24">
        <v>1.12737023770066</v>
      </c>
      <c r="EH24">
        <v>0.79974243800971101</v>
      </c>
      <c r="EI24">
        <v>1.17708777734378</v>
      </c>
      <c r="EJ24">
        <v>0.95320604893892003</v>
      </c>
      <c r="EK24">
        <v>0.94176004863402496</v>
      </c>
      <c r="EL24">
        <v>0.773079410002391</v>
      </c>
      <c r="EM24">
        <v>0.51203736383560405</v>
      </c>
      <c r="EN24">
        <v>0.34621985364941699</v>
      </c>
      <c r="EO24">
        <v>0.70649019409859604</v>
      </c>
      <c r="EP24">
        <v>1.0247342217125099</v>
      </c>
      <c r="EQ24">
        <v>0.46727315096542898</v>
      </c>
      <c r="ER24">
        <v>0.53014326698760295</v>
      </c>
      <c r="ES24">
        <v>0.41467343787982602</v>
      </c>
      <c r="ET24">
        <v>0.65420824629126295</v>
      </c>
      <c r="EU24">
        <v>0.83289102246432101</v>
      </c>
      <c r="EV24">
        <v>1.1185030472015201</v>
      </c>
      <c r="EW24">
        <v>0.62061549780777303</v>
      </c>
      <c r="EY24">
        <f t="shared" si="0"/>
        <v>0.85642547827463278</v>
      </c>
      <c r="EZ24">
        <f t="shared" si="1"/>
        <v>4.7671754666307804E-2</v>
      </c>
      <c r="FB24">
        <v>0.64828731361556102</v>
      </c>
      <c r="FC24">
        <v>3.7515841186130898</v>
      </c>
      <c r="FD24">
        <v>0.25</v>
      </c>
      <c r="FE24">
        <f t="shared" si="5"/>
        <v>2.0929036662036511</v>
      </c>
    </row>
    <row r="25" spans="2:161" x14ac:dyDescent="0.2">
      <c r="B25">
        <v>1.0103703729920599</v>
      </c>
      <c r="C25">
        <v>1.20128126221722</v>
      </c>
      <c r="D25">
        <v>1.06698802861167</v>
      </c>
      <c r="E25">
        <v>0.77354027212097798</v>
      </c>
      <c r="F25">
        <v>1.6649953888929101</v>
      </c>
      <c r="G25">
        <v>1.46162243171989</v>
      </c>
      <c r="H25">
        <v>1.1128853107112899</v>
      </c>
      <c r="I25">
        <v>1.23071350269532</v>
      </c>
      <c r="J25">
        <v>1.5291309867204299</v>
      </c>
      <c r="K25">
        <v>1.0719532663062401</v>
      </c>
      <c r="L25">
        <v>0.56205538776646802</v>
      </c>
      <c r="M25">
        <v>1.08100976202151</v>
      </c>
      <c r="N25">
        <v>1.33538857319045</v>
      </c>
      <c r="O25">
        <v>0.84867658283749203</v>
      </c>
      <c r="P25">
        <v>1.2326205884366801</v>
      </c>
      <c r="Q25">
        <v>1.28395326434618</v>
      </c>
      <c r="R25">
        <v>1.06190082521083</v>
      </c>
      <c r="S25">
        <v>1.4893440195932599</v>
      </c>
      <c r="T25">
        <v>1.7564559979461201</v>
      </c>
      <c r="U25">
        <v>0.84542961979239994</v>
      </c>
      <c r="V25">
        <v>0.42497800152047899</v>
      </c>
      <c r="W25">
        <v>0.38939045631114</v>
      </c>
      <c r="X25">
        <v>1.1252908608269401</v>
      </c>
      <c r="Y25">
        <v>0.98969147047342199</v>
      </c>
      <c r="Z25">
        <v>1.7475237074761401</v>
      </c>
      <c r="AA25">
        <v>2.24185445323022</v>
      </c>
      <c r="AB25">
        <v>2.3553200805528598</v>
      </c>
      <c r="AC25">
        <v>2.5528564627078598</v>
      </c>
      <c r="AD25">
        <v>2.4794012792569</v>
      </c>
      <c r="AE25">
        <v>1.74537284810468</v>
      </c>
      <c r="AF25">
        <v>2.6124142436780402</v>
      </c>
      <c r="AG25">
        <v>2.1951407071576301</v>
      </c>
      <c r="AH25">
        <v>0.791109360087766</v>
      </c>
      <c r="AI25">
        <v>0.67335393083247497</v>
      </c>
      <c r="AJ25">
        <v>1.15917651409151</v>
      </c>
      <c r="AK25">
        <v>1.00995763612608</v>
      </c>
      <c r="AL25">
        <v>0.56076304189969195</v>
      </c>
      <c r="AM25">
        <v>0.60862629154907599</v>
      </c>
      <c r="AN25">
        <v>0.66846898852857295</v>
      </c>
      <c r="AO25">
        <v>0.43663516753619802</v>
      </c>
      <c r="AP25">
        <v>0.52598730646714498</v>
      </c>
      <c r="AQ25">
        <v>0.72336301439988004</v>
      </c>
      <c r="AR25">
        <v>0.84171744100419399</v>
      </c>
      <c r="AS25">
        <v>0.76768646067094104</v>
      </c>
      <c r="AT25">
        <v>1.8944425500422499</v>
      </c>
      <c r="AU25">
        <v>1.98356730829056</v>
      </c>
      <c r="AV25">
        <v>1.2041738158759601</v>
      </c>
      <c r="AW25">
        <v>1.47704987362109</v>
      </c>
      <c r="AX25">
        <v>1.4342448871335201</v>
      </c>
      <c r="AY25">
        <v>1.5918939964747501</v>
      </c>
      <c r="AZ25">
        <v>1.0270502072886001</v>
      </c>
      <c r="BA25">
        <v>1.06485663896584</v>
      </c>
      <c r="BB25">
        <v>1.2149977837625601</v>
      </c>
      <c r="BC25">
        <v>1.3439085839343199</v>
      </c>
      <c r="BD25">
        <v>1.3784720923421701</v>
      </c>
      <c r="BE25">
        <v>1.45974579145534</v>
      </c>
      <c r="BF25">
        <v>1.84480026125096</v>
      </c>
      <c r="BG25">
        <v>1.2224131023938001</v>
      </c>
      <c r="BH25">
        <v>1.48461081069528</v>
      </c>
      <c r="BI25">
        <v>1.1902774815152699</v>
      </c>
      <c r="BJ25">
        <v>1.05853261756058</v>
      </c>
      <c r="BK25">
        <v>1.70785540512847</v>
      </c>
      <c r="BL25">
        <v>1.58545243104117</v>
      </c>
      <c r="BM25">
        <v>1.0251165879931901</v>
      </c>
      <c r="BN25">
        <v>1.3061520090413099</v>
      </c>
      <c r="BO25">
        <v>0.89290476565490995</v>
      </c>
      <c r="BP25">
        <v>1.05199526887233</v>
      </c>
      <c r="BQ25">
        <v>0.94717424918706505</v>
      </c>
      <c r="BR25">
        <v>2.13978749489586</v>
      </c>
      <c r="BS25">
        <v>1.14481535598002</v>
      </c>
      <c r="BT25">
        <v>1.1708514863078701</v>
      </c>
      <c r="BU25">
        <v>1.3732155293425199</v>
      </c>
      <c r="BV25">
        <v>1.7198091584394799</v>
      </c>
      <c r="BW25">
        <v>1.29487102602983</v>
      </c>
      <c r="BX25">
        <v>1.2838241261459999</v>
      </c>
      <c r="BY25">
        <v>0.46363019664231198</v>
      </c>
      <c r="BZ25">
        <v>1.4182655935911299</v>
      </c>
      <c r="CA25">
        <v>0.82162543102014296</v>
      </c>
      <c r="CB25">
        <v>0.95031553396431701</v>
      </c>
      <c r="CD25">
        <f t="shared" si="2"/>
        <v>1.2584695521582281</v>
      </c>
      <c r="CE25">
        <f t="shared" si="3"/>
        <v>5.7066320700015001E-2</v>
      </c>
      <c r="CG25">
        <v>1.07870710932581</v>
      </c>
      <c r="CH25">
        <v>5.5595401598262102</v>
      </c>
      <c r="CI25">
        <v>0.27</v>
      </c>
      <c r="CJ25">
        <f t="shared" si="4"/>
        <v>4.6444230198307546</v>
      </c>
      <c r="CM25">
        <v>0.46195362267822998</v>
      </c>
      <c r="CN25">
        <v>0.86696711254463699</v>
      </c>
      <c r="CO25">
        <v>0.48919715058504998</v>
      </c>
      <c r="CP25">
        <v>0.77968445623119098</v>
      </c>
      <c r="CQ25">
        <v>1.4045716157327099</v>
      </c>
      <c r="CR25">
        <v>0.96019125214773704</v>
      </c>
      <c r="CS25">
        <v>0.48829651184614298</v>
      </c>
      <c r="CT25">
        <v>0.47536048490862298</v>
      </c>
      <c r="CU25">
        <v>0.38988675179008597</v>
      </c>
      <c r="CV25">
        <v>1.0493578700431001</v>
      </c>
      <c r="CW25">
        <v>1.2927646123961301</v>
      </c>
      <c r="CX25">
        <v>0.58740772675129405</v>
      </c>
      <c r="CY25">
        <v>0.82176628398949203</v>
      </c>
      <c r="CZ25">
        <v>1.5879413716230799</v>
      </c>
      <c r="DA25">
        <v>1.0611546013962601</v>
      </c>
      <c r="DB25">
        <v>1.17030060999633</v>
      </c>
      <c r="DC25">
        <v>1.4295311133316699</v>
      </c>
      <c r="DD25">
        <v>0.80649635949471299</v>
      </c>
      <c r="DE25">
        <v>1.0584577007918301</v>
      </c>
      <c r="DF25">
        <v>0.86194311942019197</v>
      </c>
      <c r="DG25">
        <v>0.89881439612462199</v>
      </c>
      <c r="DH25">
        <v>1.2259491948775501</v>
      </c>
      <c r="DI25">
        <v>0.77245780921596596</v>
      </c>
      <c r="DJ25">
        <v>0.63905942668397997</v>
      </c>
      <c r="DK25">
        <v>0.55795705010777696</v>
      </c>
      <c r="DL25">
        <v>0.73222070664526295</v>
      </c>
      <c r="DM25">
        <v>1.4575272180471099</v>
      </c>
      <c r="DN25">
        <v>0.741276414053615</v>
      </c>
      <c r="DO25">
        <v>0.90517004903182197</v>
      </c>
      <c r="DP25">
        <v>0.92225517784845901</v>
      </c>
      <c r="DQ25">
        <v>0.62892573419423503</v>
      </c>
      <c r="DR25">
        <v>1.2217932726684799</v>
      </c>
      <c r="DS25">
        <v>0.55231182928536904</v>
      </c>
      <c r="DT25">
        <v>0.97411016290159902</v>
      </c>
      <c r="DU25">
        <v>0.71773737343960498</v>
      </c>
      <c r="DV25">
        <v>0.60575006765345396</v>
      </c>
      <c r="DW25">
        <v>0.51532397679056896</v>
      </c>
      <c r="DX25">
        <v>0.63063220166584999</v>
      </c>
      <c r="DY25">
        <v>0.63279886407994401</v>
      </c>
      <c r="DZ25">
        <v>0.83257726794028897</v>
      </c>
      <c r="EA25">
        <v>0.77574027332683604</v>
      </c>
      <c r="EB25">
        <v>0.75561431291985603</v>
      </c>
      <c r="EC25">
        <v>1.4588991059446901</v>
      </c>
      <c r="ED25">
        <v>0.664805421304412</v>
      </c>
      <c r="EE25">
        <v>0.86267394932146502</v>
      </c>
      <c r="EF25">
        <v>1.6919948666511899</v>
      </c>
      <c r="EG25">
        <v>1.2068579866234299</v>
      </c>
      <c r="EH25">
        <v>0.78417778860860399</v>
      </c>
      <c r="EI25">
        <v>1.1609620933206899</v>
      </c>
      <c r="EJ25">
        <v>0.97915003005313295</v>
      </c>
      <c r="EK25">
        <v>0.93619989819871396</v>
      </c>
      <c r="EL25">
        <v>0.77945863072206001</v>
      </c>
      <c r="EM25">
        <v>0.52430781835295803</v>
      </c>
      <c r="EN25">
        <v>0.33494145571532702</v>
      </c>
      <c r="EO25">
        <v>0.70814541255333796</v>
      </c>
      <c r="EP25">
        <v>0.99541249730942505</v>
      </c>
      <c r="EQ25">
        <v>0.46042356219682101</v>
      </c>
      <c r="ER25">
        <v>0.52768571094199401</v>
      </c>
      <c r="ES25">
        <v>0.40055549463666201</v>
      </c>
      <c r="ET25">
        <v>0.64101705724137004</v>
      </c>
      <c r="EU25">
        <v>0.84972637135076601</v>
      </c>
      <c r="EV25">
        <v>1.1647461807600299</v>
      </c>
      <c r="EW25">
        <v>0.61218853154446295</v>
      </c>
      <c r="EY25">
        <f t="shared" si="0"/>
        <v>0.8551969630238514</v>
      </c>
      <c r="EZ25">
        <f t="shared" si="1"/>
        <v>4.8862452518734112E-2</v>
      </c>
      <c r="FA25" s="4"/>
      <c r="FB25">
        <v>0.58502833802570697</v>
      </c>
      <c r="FC25">
        <v>5.8813309103396296</v>
      </c>
      <c r="FD25">
        <v>0.23</v>
      </c>
      <c r="FE25">
        <f t="shared" si="5"/>
        <v>3.0326785788434183</v>
      </c>
    </row>
    <row r="26" spans="2:161" x14ac:dyDescent="0.2">
      <c r="B26">
        <v>1.02124475333336</v>
      </c>
      <c r="C26">
        <v>1.23408475160386</v>
      </c>
      <c r="D26">
        <v>1.06136145811292</v>
      </c>
      <c r="E26">
        <v>0.78431871788684204</v>
      </c>
      <c r="F26">
        <v>1.66422482639489</v>
      </c>
      <c r="G26">
        <v>1.4706688088537201</v>
      </c>
      <c r="H26">
        <v>1.1162467784074599</v>
      </c>
      <c r="I26">
        <v>1.2411881749957401</v>
      </c>
      <c r="J26">
        <v>1.4952446074491601</v>
      </c>
      <c r="K26">
        <v>1.0369963697623601</v>
      </c>
      <c r="L26">
        <v>0.57364870585185701</v>
      </c>
      <c r="M26">
        <v>1.01296502939208</v>
      </c>
      <c r="N26">
        <v>1.3326502051119899</v>
      </c>
      <c r="O26">
        <v>0.81763537509238704</v>
      </c>
      <c r="P26">
        <v>1.22716049422539</v>
      </c>
      <c r="Q26">
        <v>1.2826181089105999</v>
      </c>
      <c r="R26">
        <v>0.97253082199507801</v>
      </c>
      <c r="S26">
        <v>1.5123716380576799</v>
      </c>
      <c r="T26">
        <v>1.6860622073996401</v>
      </c>
      <c r="U26">
        <v>0.85867819223244501</v>
      </c>
      <c r="V26">
        <v>0.44156297270772898</v>
      </c>
      <c r="W26">
        <v>0.37541314576083201</v>
      </c>
      <c r="X26">
        <v>1.1001483312103899</v>
      </c>
      <c r="Y26">
        <v>1.025612569515</v>
      </c>
      <c r="Z26">
        <v>1.74953089870662</v>
      </c>
      <c r="AA26">
        <v>2.2220373214575502</v>
      </c>
      <c r="AB26">
        <v>2.31186972465723</v>
      </c>
      <c r="AC26">
        <v>2.7012774559675701</v>
      </c>
      <c r="AD26">
        <v>2.50617171280597</v>
      </c>
      <c r="AE26">
        <v>1.79631739933875</v>
      </c>
      <c r="AF26">
        <v>2.9759543318064798</v>
      </c>
      <c r="AG26">
        <v>2.2300344547319999</v>
      </c>
      <c r="AH26">
        <v>0.80249436949291097</v>
      </c>
      <c r="AI26">
        <v>0.64961527297798605</v>
      </c>
      <c r="AJ26">
        <v>1.0297350338882401</v>
      </c>
      <c r="AK26">
        <v>0.999821397588604</v>
      </c>
      <c r="AL26">
        <v>0.55167660098137095</v>
      </c>
      <c r="AM26">
        <v>0.59077844922363099</v>
      </c>
      <c r="AN26">
        <v>0.67389441663559702</v>
      </c>
      <c r="AO26">
        <v>0.458920608204261</v>
      </c>
      <c r="AP26">
        <v>0.50423625288750995</v>
      </c>
      <c r="AQ26">
        <v>0.69935131499506498</v>
      </c>
      <c r="AR26">
        <v>0.87057105225804099</v>
      </c>
      <c r="AS26">
        <v>0.73776993371599697</v>
      </c>
      <c r="AT26">
        <v>1.8858576370472799</v>
      </c>
      <c r="AU26">
        <v>2.0236791597446699</v>
      </c>
      <c r="AV26">
        <v>1.23619292737646</v>
      </c>
      <c r="AW26">
        <v>1.40469909926073</v>
      </c>
      <c r="AX26">
        <v>1.4141584561218401</v>
      </c>
      <c r="AY26">
        <v>1.5897884794975501</v>
      </c>
      <c r="AZ26">
        <v>1.0125819582450499</v>
      </c>
      <c r="BA26">
        <v>1.0755454009757399</v>
      </c>
      <c r="BB26">
        <v>1.21397142861619</v>
      </c>
      <c r="BC26">
        <v>1.3566775505409501</v>
      </c>
      <c r="BD26">
        <v>1.3494938167972299</v>
      </c>
      <c r="BE26">
        <v>1.4489970652928501</v>
      </c>
      <c r="BF26">
        <v>1.92235106504104</v>
      </c>
      <c r="BG26">
        <v>1.1961199600357799</v>
      </c>
      <c r="BH26">
        <v>1.43347198823697</v>
      </c>
      <c r="BI26">
        <v>1.19900110412993</v>
      </c>
      <c r="BJ26">
        <v>1.03477733480034</v>
      </c>
      <c r="BK26">
        <v>1.7511619557187501</v>
      </c>
      <c r="BL26">
        <v>1.59305619276076</v>
      </c>
      <c r="BM26">
        <v>0.90499755815865102</v>
      </c>
      <c r="BN26">
        <v>1.13115198083093</v>
      </c>
      <c r="BO26">
        <v>0.89871644499643799</v>
      </c>
      <c r="BP26">
        <v>1.05750020632289</v>
      </c>
      <c r="BQ26">
        <v>0.91634300742237895</v>
      </c>
      <c r="BR26">
        <v>2.1658445940681301</v>
      </c>
      <c r="BS26">
        <v>1.1550757113540999</v>
      </c>
      <c r="BT26">
        <v>1.15514322413524</v>
      </c>
      <c r="BU26">
        <v>1.35608400891263</v>
      </c>
      <c r="BV26">
        <v>1.76937067077627</v>
      </c>
      <c r="BW26">
        <v>1.2368643719005099</v>
      </c>
      <c r="BX26">
        <v>1.23520929467722</v>
      </c>
      <c r="BY26">
        <v>0.45167232373517102</v>
      </c>
      <c r="BZ26">
        <v>1.49885962099644</v>
      </c>
      <c r="CA26">
        <v>0.80561275060719595</v>
      </c>
      <c r="CB26">
        <v>0.91521792423616899</v>
      </c>
      <c r="CD26">
        <f t="shared" si="2"/>
        <v>1.2557207762019653</v>
      </c>
      <c r="CE26">
        <f t="shared" si="3"/>
        <v>5.9987232872028166E-2</v>
      </c>
      <c r="CG26">
        <v>1.7880260307374001</v>
      </c>
      <c r="CH26">
        <v>3.4603044009656401</v>
      </c>
      <c r="CI26">
        <v>0.3</v>
      </c>
      <c r="CJ26">
        <f t="shared" si="4"/>
        <v>4.0270000621370823</v>
      </c>
      <c r="CM26">
        <v>0.475575432792193</v>
      </c>
      <c r="CN26">
        <v>0.86572981050873998</v>
      </c>
      <c r="CO26">
        <v>0.510823542851924</v>
      </c>
      <c r="CP26">
        <v>0.78455315292057304</v>
      </c>
      <c r="CQ26">
        <v>1.40872566454246</v>
      </c>
      <c r="CR26">
        <v>1.0278379954730199</v>
      </c>
      <c r="CS26">
        <v>0.46005556641109902</v>
      </c>
      <c r="CT26">
        <v>0.45994467874776501</v>
      </c>
      <c r="CU26">
        <v>0.40811211218965199</v>
      </c>
      <c r="CV26">
        <v>1.2606449216904101</v>
      </c>
      <c r="CW26">
        <v>1.3158731347075701</v>
      </c>
      <c r="CX26">
        <v>0.60088314564475498</v>
      </c>
      <c r="CY26">
        <v>0.80134350070079396</v>
      </c>
      <c r="CZ26">
        <v>1.635346586094</v>
      </c>
      <c r="DA26">
        <v>1.07271507068378</v>
      </c>
      <c r="DB26">
        <v>1.1595329942965</v>
      </c>
      <c r="DC26">
        <v>1.40237813126621</v>
      </c>
      <c r="DD26">
        <v>0.78839132158074798</v>
      </c>
      <c r="DE26">
        <v>1.07132049271156</v>
      </c>
      <c r="DF26">
        <v>0.85198593600680395</v>
      </c>
      <c r="DG26">
        <v>0.83536261435497305</v>
      </c>
      <c r="DH26">
        <v>1.1628545321675501</v>
      </c>
      <c r="DI26">
        <v>0.77656654285973503</v>
      </c>
      <c r="DJ26">
        <v>0.64911144366343199</v>
      </c>
      <c r="DK26">
        <v>0.59444417741267497</v>
      </c>
      <c r="DL26">
        <v>0.74904436154346299</v>
      </c>
      <c r="DM26">
        <v>1.48469746970432</v>
      </c>
      <c r="DN26">
        <v>0.71573303437090896</v>
      </c>
      <c r="DO26">
        <v>0.908357327947379</v>
      </c>
      <c r="DP26">
        <v>0.93880245877681101</v>
      </c>
      <c r="DQ26">
        <v>0.62475656687758696</v>
      </c>
      <c r="DR26">
        <v>1.23898988870274</v>
      </c>
      <c r="DS26">
        <v>0.56578990373389604</v>
      </c>
      <c r="DT26">
        <v>0.97164600705189896</v>
      </c>
      <c r="DU26">
        <v>0.73525779612632003</v>
      </c>
      <c r="DV26">
        <v>0.59935818223770099</v>
      </c>
      <c r="DW26">
        <v>0.52263080571058196</v>
      </c>
      <c r="DX26">
        <v>0.66501793251959995</v>
      </c>
      <c r="DY26">
        <v>0.69745337250902195</v>
      </c>
      <c r="DZ26">
        <v>0.84101330610484604</v>
      </c>
      <c r="EA26">
        <v>0.77278364834264901</v>
      </c>
      <c r="EB26">
        <v>0.77154383862198395</v>
      </c>
      <c r="EC26">
        <v>1.55407284440725</v>
      </c>
      <c r="ED26">
        <v>0.69642869237304195</v>
      </c>
      <c r="EE26">
        <v>0.87362236998885701</v>
      </c>
      <c r="EF26">
        <v>1.5561415469386499</v>
      </c>
      <c r="EG26">
        <v>1.1735067397488801</v>
      </c>
      <c r="EH26">
        <v>0.79854035632005005</v>
      </c>
      <c r="EI26">
        <v>1.18905368583368</v>
      </c>
      <c r="EJ26">
        <v>0.98457730261314402</v>
      </c>
      <c r="EK26">
        <v>0.97019350684823302</v>
      </c>
      <c r="EL26">
        <v>0.76287686699000001</v>
      </c>
      <c r="EM26">
        <v>0.53755174295946395</v>
      </c>
      <c r="EN26">
        <v>0.32234233363752002</v>
      </c>
      <c r="EO26">
        <v>0.69107432961898896</v>
      </c>
      <c r="EP26">
        <v>0.99757178280545999</v>
      </c>
      <c r="EQ26">
        <v>0.45628398747341298</v>
      </c>
      <c r="ER26">
        <v>0.51702849484768298</v>
      </c>
      <c r="ES26">
        <v>0.405976705105553</v>
      </c>
      <c r="ET26">
        <v>0.6396958983994</v>
      </c>
      <c r="EU26">
        <v>0.85528216567228399</v>
      </c>
      <c r="EV26">
        <v>1.1365676586614999</v>
      </c>
      <c r="EW26">
        <v>0.60748201326580198</v>
      </c>
      <c r="EY26">
        <f t="shared" si="0"/>
        <v>0.86596652290490006</v>
      </c>
      <c r="EZ26">
        <f t="shared" si="1"/>
        <v>4.9696919682547948E-2</v>
      </c>
      <c r="FB26">
        <v>0.782970001131016</v>
      </c>
      <c r="FC26">
        <v>3.1018340437346099</v>
      </c>
      <c r="FD26">
        <v>0.3</v>
      </c>
      <c r="FE26">
        <f t="shared" si="5"/>
        <v>1.966686131864112</v>
      </c>
    </row>
    <row r="27" spans="2:161" x14ac:dyDescent="0.2">
      <c r="B27">
        <v>1.0066940376640501</v>
      </c>
      <c r="C27">
        <v>1.24056879344813</v>
      </c>
      <c r="D27">
        <v>1.0449644753015499</v>
      </c>
      <c r="E27">
        <v>0.78560734111922703</v>
      </c>
      <c r="F27">
        <v>1.6661631876635301</v>
      </c>
      <c r="G27">
        <v>1.47522137032037</v>
      </c>
      <c r="H27">
        <v>1.1157691750644001</v>
      </c>
      <c r="I27">
        <v>1.25537677859292</v>
      </c>
      <c r="J27">
        <v>1.518523048334</v>
      </c>
      <c r="K27">
        <v>1.0892050355685801</v>
      </c>
      <c r="L27">
        <v>0.58652604090288996</v>
      </c>
      <c r="M27">
        <v>0.99469719059643602</v>
      </c>
      <c r="N27">
        <v>1.33966746822754</v>
      </c>
      <c r="O27">
        <v>0.81382840300502901</v>
      </c>
      <c r="P27">
        <v>1.2405225453681401</v>
      </c>
      <c r="Q27">
        <v>1.3047589362502601</v>
      </c>
      <c r="R27">
        <v>0.98391714157772203</v>
      </c>
      <c r="S27">
        <v>1.51914451341901</v>
      </c>
      <c r="T27">
        <v>1.6928652782103899</v>
      </c>
      <c r="U27">
        <v>0.818932355273705</v>
      </c>
      <c r="V27">
        <v>0.41563784052993002</v>
      </c>
      <c r="W27">
        <v>0.33785270764337499</v>
      </c>
      <c r="X27">
        <v>1.0735405371504501</v>
      </c>
      <c r="Y27">
        <v>1.0053232249601001</v>
      </c>
      <c r="Z27">
        <v>1.7694951601423501</v>
      </c>
      <c r="AA27">
        <v>2.2793021639854301</v>
      </c>
      <c r="AB27">
        <v>2.1813113740553298</v>
      </c>
      <c r="AC27">
        <v>2.2256615974261398</v>
      </c>
      <c r="AD27">
        <v>2.4643309396689599</v>
      </c>
      <c r="AE27">
        <v>1.83185381737925</v>
      </c>
      <c r="AF27">
        <v>2.1095716473041599</v>
      </c>
      <c r="AG27">
        <v>2.2102247602392899</v>
      </c>
      <c r="AH27">
        <v>0.80709340811044805</v>
      </c>
      <c r="AI27">
        <v>0.67098145131506504</v>
      </c>
      <c r="AJ27">
        <v>1.07158870709756</v>
      </c>
      <c r="AK27">
        <v>0.99055191720899805</v>
      </c>
      <c r="AL27">
        <v>0.53519706195959704</v>
      </c>
      <c r="AM27">
        <v>0.58163290201183704</v>
      </c>
      <c r="AN27">
        <v>0.68452508256324895</v>
      </c>
      <c r="AO27">
        <v>0.45749950297388903</v>
      </c>
      <c r="AP27">
        <v>0.51673780414147197</v>
      </c>
      <c r="AQ27">
        <v>0.69807314043273505</v>
      </c>
      <c r="AR27">
        <v>0.87088789461546501</v>
      </c>
      <c r="AS27">
        <v>0.79023741992194596</v>
      </c>
      <c r="AT27">
        <v>2.06555658089616</v>
      </c>
      <c r="AU27">
        <v>2.13557347472022</v>
      </c>
      <c r="AV27">
        <v>1.24992132331999</v>
      </c>
      <c r="AW27">
        <v>1.4213533060963599</v>
      </c>
      <c r="AX27">
        <v>1.3527765338053701</v>
      </c>
      <c r="AY27">
        <v>1.60012549372252</v>
      </c>
      <c r="AZ27">
        <v>0.97291623723607501</v>
      </c>
      <c r="BA27">
        <v>1.0628326434202799</v>
      </c>
      <c r="BB27">
        <v>1.1958821868282199</v>
      </c>
      <c r="BC27">
        <v>1.35836263658093</v>
      </c>
      <c r="BD27">
        <v>1.3480338854337599</v>
      </c>
      <c r="BE27">
        <v>1.43054768440952</v>
      </c>
      <c r="BF27">
        <v>1.7615874151864499</v>
      </c>
      <c r="BG27">
        <v>1.1934948048973899</v>
      </c>
      <c r="BH27">
        <v>1.39981600275155</v>
      </c>
      <c r="BI27">
        <v>1.22279851378875</v>
      </c>
      <c r="BJ27">
        <v>1.02537457992755</v>
      </c>
      <c r="BK27">
        <v>1.8809892527341401</v>
      </c>
      <c r="BL27">
        <v>1.62400169017624</v>
      </c>
      <c r="BM27">
        <v>0.91413174709067202</v>
      </c>
      <c r="BN27">
        <v>1.12409284695332</v>
      </c>
      <c r="BO27">
        <v>0.93135380115407895</v>
      </c>
      <c r="BP27">
        <v>1.09431531639076</v>
      </c>
      <c r="BQ27">
        <v>0.94995140055140703</v>
      </c>
      <c r="BR27">
        <v>2.2700535893039699</v>
      </c>
      <c r="BS27">
        <v>1.0972139155310501</v>
      </c>
      <c r="BT27">
        <v>1.1342521603431399</v>
      </c>
      <c r="BU27">
        <v>1.34310919851619</v>
      </c>
      <c r="BV27">
        <v>1.74615502702686</v>
      </c>
      <c r="BW27">
        <v>1.2410890623787501</v>
      </c>
      <c r="BX27">
        <v>1.2393487737345701</v>
      </c>
      <c r="BY27">
        <v>0.44998405549802301</v>
      </c>
      <c r="BZ27">
        <v>1.5074412107961399</v>
      </c>
      <c r="CA27">
        <v>0.79201550059009596</v>
      </c>
      <c r="CB27">
        <v>0.92536235637860198</v>
      </c>
      <c r="CD27">
        <f t="shared" si="2"/>
        <v>1.2422010048976457</v>
      </c>
      <c r="CE27">
        <f t="shared" si="3"/>
        <v>5.5841293276056261E-2</v>
      </c>
      <c r="CG27">
        <v>2.29826094965272</v>
      </c>
      <c r="CH27">
        <v>3.4716141938178402</v>
      </c>
      <c r="CI27">
        <v>0.32</v>
      </c>
      <c r="CJ27">
        <f t="shared" si="4"/>
        <v>4.5974849172748229</v>
      </c>
      <c r="CM27">
        <v>0.454350921620508</v>
      </c>
      <c r="CN27">
        <v>0.884927583191224</v>
      </c>
      <c r="CO27">
        <v>0.47829250893912401</v>
      </c>
      <c r="CP27">
        <v>0.796803596411784</v>
      </c>
      <c r="CQ27">
        <v>1.435316076169</v>
      </c>
      <c r="CR27">
        <v>1.05545487043084</v>
      </c>
      <c r="CS27">
        <v>0.500643661145039</v>
      </c>
      <c r="CT27">
        <v>0.43115268406276003</v>
      </c>
      <c r="CU27">
        <v>0.42465463253364899</v>
      </c>
      <c r="CV27">
        <v>1.20935763039997</v>
      </c>
      <c r="CW27">
        <v>1.35134668660743</v>
      </c>
      <c r="CX27">
        <v>0.60556205160050303</v>
      </c>
      <c r="CY27">
        <v>0.77901500551553005</v>
      </c>
      <c r="CZ27">
        <v>1.7038278788396699</v>
      </c>
      <c r="DA27">
        <v>1.0611145352082301</v>
      </c>
      <c r="DB27">
        <v>1.1538184785052199</v>
      </c>
      <c r="DC27">
        <v>1.4191278277485799</v>
      </c>
      <c r="DD27">
        <v>0.78084604275770997</v>
      </c>
      <c r="DE27">
        <v>1.0673892959379401</v>
      </c>
      <c r="DF27">
        <v>0.79518512883032899</v>
      </c>
      <c r="DG27">
        <v>0.75888459655924201</v>
      </c>
      <c r="DH27">
        <v>1.09569691650298</v>
      </c>
      <c r="DI27">
        <v>0.78262711784475703</v>
      </c>
      <c r="DJ27">
        <v>0.65014359794965104</v>
      </c>
      <c r="DK27">
        <v>0.59110336790566198</v>
      </c>
      <c r="DL27">
        <v>0.77699795715242004</v>
      </c>
      <c r="DM27">
        <v>1.4686713849412101</v>
      </c>
      <c r="DN27">
        <v>0.70417221237016803</v>
      </c>
      <c r="DO27">
        <v>0.88599186378692396</v>
      </c>
      <c r="DP27">
        <v>0.97068052819204698</v>
      </c>
      <c r="DQ27">
        <v>0.64443331581134</v>
      </c>
      <c r="DR27">
        <v>1.22009365378282</v>
      </c>
      <c r="DS27">
        <v>0.53927154679492195</v>
      </c>
      <c r="DT27">
        <v>0.971762372115891</v>
      </c>
      <c r="DU27">
        <v>0.75774902637484998</v>
      </c>
      <c r="DV27">
        <v>0.61254034972727001</v>
      </c>
      <c r="DW27">
        <v>0.51272585955384398</v>
      </c>
      <c r="DX27">
        <v>0.66128729110652995</v>
      </c>
      <c r="DY27">
        <v>0.66914662622535304</v>
      </c>
      <c r="DZ27">
        <v>0.84204659783144997</v>
      </c>
      <c r="EA27">
        <v>0.78266933193947197</v>
      </c>
      <c r="EB27">
        <v>0.77474538009039695</v>
      </c>
      <c r="EC27">
        <v>1.60541494696707</v>
      </c>
      <c r="ED27">
        <v>0.72561569302406903</v>
      </c>
      <c r="EE27">
        <v>0.83356772711632199</v>
      </c>
      <c r="EF27">
        <v>1.3367626108927499</v>
      </c>
      <c r="EG27">
        <v>1.1462364658834601</v>
      </c>
      <c r="EH27">
        <v>0.81495965822717298</v>
      </c>
      <c r="EI27">
        <v>1.16738433966459</v>
      </c>
      <c r="EJ27">
        <v>1.0364718155858099</v>
      </c>
      <c r="EK27">
        <v>0.94121479626281102</v>
      </c>
      <c r="EL27">
        <v>0.74361266552472205</v>
      </c>
      <c r="EM27">
        <v>0.530135247471615</v>
      </c>
      <c r="EN27">
        <v>0.335766358303352</v>
      </c>
      <c r="EO27">
        <v>0.67955742226258198</v>
      </c>
      <c r="EP27">
        <v>0.98768107244396097</v>
      </c>
      <c r="EQ27">
        <v>0.46137489572870599</v>
      </c>
      <c r="ER27">
        <v>0.51013520329796203</v>
      </c>
      <c r="ES27">
        <v>0.40859770196834599</v>
      </c>
      <c r="ET27">
        <v>0.62762508471442202</v>
      </c>
      <c r="EU27">
        <v>0.87294822737739997</v>
      </c>
      <c r="EV27">
        <v>1.1407755551686001</v>
      </c>
      <c r="EW27">
        <v>0.62117186448185302</v>
      </c>
      <c r="EY27">
        <f t="shared" si="0"/>
        <v>0.86260533197460931</v>
      </c>
      <c r="EZ27">
        <f t="shared" si="1"/>
        <v>5.0565757021277205E-2</v>
      </c>
      <c r="FB27">
        <v>1.4568107067671501</v>
      </c>
      <c r="FC27">
        <v>2.5027983184770402</v>
      </c>
      <c r="FD27">
        <v>0.22</v>
      </c>
      <c r="FE27">
        <f t="shared" si="5"/>
        <v>2.7611570829155578</v>
      </c>
    </row>
    <row r="28" spans="2:161" x14ac:dyDescent="0.2">
      <c r="B28">
        <v>0.97823128116506097</v>
      </c>
      <c r="C28">
        <v>1.2168801040877699</v>
      </c>
      <c r="D28">
        <v>1.0700493974263099</v>
      </c>
      <c r="E28">
        <v>0.83650975523544002</v>
      </c>
      <c r="F28">
        <v>1.6464413721670299</v>
      </c>
      <c r="G28">
        <v>1.3995701942524801</v>
      </c>
      <c r="H28">
        <v>1.1461117367984499</v>
      </c>
      <c r="I28">
        <v>1.2795722090827699</v>
      </c>
      <c r="J28">
        <v>1.5522142547787601</v>
      </c>
      <c r="K28">
        <v>1.0826663662316001</v>
      </c>
      <c r="L28">
        <v>0.5688780438894</v>
      </c>
      <c r="M28">
        <v>0.98852823322539896</v>
      </c>
      <c r="N28">
        <v>1.40730940135891</v>
      </c>
      <c r="O28">
        <v>0.80720530442970395</v>
      </c>
      <c r="P28">
        <v>1.25479170004193</v>
      </c>
      <c r="Q28">
        <v>1.34059958836355</v>
      </c>
      <c r="R28">
        <v>1.0846240332511199</v>
      </c>
      <c r="S28">
        <v>1.49420017093122</v>
      </c>
      <c r="T28">
        <v>1.8110110695677799</v>
      </c>
      <c r="U28">
        <v>0.81163468094394497</v>
      </c>
      <c r="V28">
        <v>0.39836038216953901</v>
      </c>
      <c r="W28">
        <v>0.34334845368300798</v>
      </c>
      <c r="X28">
        <v>1.0886299141562199</v>
      </c>
      <c r="Y28">
        <v>0.93415139412298598</v>
      </c>
      <c r="Z28">
        <v>1.77231361624244</v>
      </c>
      <c r="AA28">
        <v>2.3133887250398399</v>
      </c>
      <c r="AB28">
        <v>2.37369042511888</v>
      </c>
      <c r="AC28">
        <v>2.4730761565303601</v>
      </c>
      <c r="AD28">
        <v>2.4437134681104999</v>
      </c>
      <c r="AE28">
        <v>1.8596147399313401</v>
      </c>
      <c r="AF28">
        <v>2.5165371177788298</v>
      </c>
      <c r="AG28">
        <v>2.1763803494201999</v>
      </c>
      <c r="AH28">
        <v>0.80162320353512495</v>
      </c>
      <c r="AI28">
        <v>0.66633790910700696</v>
      </c>
      <c r="AJ28">
        <v>1.0185008754854601</v>
      </c>
      <c r="AK28">
        <v>0.98007263745261197</v>
      </c>
      <c r="AL28">
        <v>0.53028967489635503</v>
      </c>
      <c r="AM28">
        <v>0.63114446829468895</v>
      </c>
      <c r="AN28">
        <v>0.702226815715987</v>
      </c>
      <c r="AO28">
        <v>0.465520211585008</v>
      </c>
      <c r="AP28">
        <v>0.54084202127457504</v>
      </c>
      <c r="AQ28">
        <v>0.68544116384781795</v>
      </c>
      <c r="AR28">
        <v>0.89294625251061199</v>
      </c>
      <c r="AS28">
        <v>0.68705566109195204</v>
      </c>
      <c r="AT28">
        <v>1.8559166351985199</v>
      </c>
      <c r="AU28">
        <v>2.0368663368314199</v>
      </c>
      <c r="AV28">
        <v>1.2121402138225801</v>
      </c>
      <c r="AW28">
        <v>1.4495042425426301</v>
      </c>
      <c r="AX28">
        <v>1.3722568310144101</v>
      </c>
      <c r="AY28">
        <v>1.6537516939228201</v>
      </c>
      <c r="AZ28">
        <v>0.98659350834918502</v>
      </c>
      <c r="BA28">
        <v>1.0312394584664699</v>
      </c>
      <c r="BB28">
        <v>1.18618691634396</v>
      </c>
      <c r="BC28">
        <v>1.35032095422678</v>
      </c>
      <c r="BD28">
        <v>1.33998763325978</v>
      </c>
      <c r="BE28">
        <v>1.4114786593147</v>
      </c>
      <c r="BF28">
        <v>1.8343280786149401</v>
      </c>
      <c r="BG28">
        <v>1.1507903258277501</v>
      </c>
      <c r="BH28">
        <v>1.3096252869904901</v>
      </c>
      <c r="BI28">
        <v>1.19157004796579</v>
      </c>
      <c r="BJ28">
        <v>1.03770418038246</v>
      </c>
      <c r="BK28">
        <v>1.93098731945336</v>
      </c>
      <c r="BL28">
        <v>1.5542081750132699</v>
      </c>
      <c r="BM28">
        <v>0.927153187451076</v>
      </c>
      <c r="BN28">
        <v>1.0873586361938901</v>
      </c>
      <c r="BO28">
        <v>0.899649854468071</v>
      </c>
      <c r="BP28">
        <v>1.0358545321588499</v>
      </c>
      <c r="BQ28">
        <v>0.92929385391181896</v>
      </c>
      <c r="BR28">
        <v>2.20077637984798</v>
      </c>
      <c r="BS28">
        <v>1.09485097132764</v>
      </c>
      <c r="BT28">
        <v>1.1461289606051499</v>
      </c>
      <c r="BU28">
        <v>1.37172761918345</v>
      </c>
      <c r="BV28">
        <v>1.76059091445447</v>
      </c>
      <c r="BW28">
        <v>1.2296047281482201</v>
      </c>
      <c r="BX28">
        <v>1.2504824271574799</v>
      </c>
      <c r="BY28">
        <v>0.443866883836529</v>
      </c>
      <c r="BZ28">
        <v>1.5414294867629299</v>
      </c>
      <c r="CA28">
        <v>0.79549056657585904</v>
      </c>
      <c r="CB28">
        <v>0.88727323700329896</v>
      </c>
      <c r="CD28">
        <f t="shared" si="2"/>
        <v>1.2477116869741522</v>
      </c>
      <c r="CE28">
        <f t="shared" si="3"/>
        <v>5.8111780207478814E-2</v>
      </c>
      <c r="CG28">
        <v>2.3058988090869601</v>
      </c>
      <c r="CH28">
        <v>3.5572119578981001</v>
      </c>
      <c r="CI28">
        <v>0.38</v>
      </c>
      <c r="CJ28">
        <f t="shared" si="4"/>
        <v>4.3718096044306911</v>
      </c>
      <c r="CM28">
        <v>0.45655899920065901</v>
      </c>
      <c r="CN28">
        <v>0.86606784735023601</v>
      </c>
      <c r="CO28">
        <v>0.48519765553294403</v>
      </c>
      <c r="CP28">
        <v>0.81700413018080098</v>
      </c>
      <c r="CQ28">
        <v>1.4600748491931701</v>
      </c>
      <c r="CR28">
        <v>1.1123442615479699</v>
      </c>
      <c r="CS28">
        <v>0.46389124241549401</v>
      </c>
      <c r="CT28">
        <v>0.48528863986613802</v>
      </c>
      <c r="CU28">
        <v>0.423012633736841</v>
      </c>
      <c r="CV28">
        <v>1.2070251423975999</v>
      </c>
      <c r="CW28">
        <v>1.33279323653576</v>
      </c>
      <c r="CX28">
        <v>0.62056618143238496</v>
      </c>
      <c r="CY28">
        <v>0.75296759534066704</v>
      </c>
      <c r="CZ28">
        <v>1.6093351972869001</v>
      </c>
      <c r="DA28">
        <v>1.0791636034297201</v>
      </c>
      <c r="DB28">
        <v>1.1820815902650099</v>
      </c>
      <c r="DC28">
        <v>1.3322785892870499</v>
      </c>
      <c r="DD28">
        <v>0.75899886884605305</v>
      </c>
      <c r="DE28">
        <v>1.0632292562413801</v>
      </c>
      <c r="DF28">
        <v>0.76636665640393997</v>
      </c>
      <c r="DG28">
        <v>0.77964516403936202</v>
      </c>
      <c r="DH28">
        <v>1.07217250156844</v>
      </c>
      <c r="DI28">
        <v>0.76676038315723605</v>
      </c>
      <c r="DJ28">
        <v>0.65980675262883803</v>
      </c>
      <c r="DK28">
        <v>0.59707064315142799</v>
      </c>
      <c r="DL28">
        <v>0.77697290311715905</v>
      </c>
      <c r="DM28">
        <v>1.36618258102707</v>
      </c>
      <c r="DN28">
        <v>0.70704724957166298</v>
      </c>
      <c r="DO28">
        <v>0.88428338254416095</v>
      </c>
      <c r="DP28">
        <v>0.89362216682329398</v>
      </c>
      <c r="DQ28">
        <v>0.63870364929589396</v>
      </c>
      <c r="DR28">
        <v>1.2035898679738599</v>
      </c>
      <c r="DS28">
        <v>0.56229655780930299</v>
      </c>
      <c r="DT28">
        <v>0.96326067594541898</v>
      </c>
      <c r="DU28">
        <v>0.73753499049520299</v>
      </c>
      <c r="DV28">
        <v>0.61839622641162895</v>
      </c>
      <c r="DW28">
        <v>0.47461534145728201</v>
      </c>
      <c r="DX28">
        <v>0.65037884012394798</v>
      </c>
      <c r="DY28">
        <v>0.69631490588673794</v>
      </c>
      <c r="DZ28">
        <v>0.82258635367815702</v>
      </c>
      <c r="EA28">
        <v>0.79478796039371302</v>
      </c>
      <c r="EB28">
        <v>0.835642183803605</v>
      </c>
      <c r="EC28">
        <v>1.7019130703232299</v>
      </c>
      <c r="ED28">
        <v>0.77998664220503</v>
      </c>
      <c r="EE28">
        <v>0.84646255947192495</v>
      </c>
      <c r="EF28">
        <v>1.36095296202918</v>
      </c>
      <c r="EG28">
        <v>1.1009160399234701</v>
      </c>
      <c r="EH28">
        <v>0.86540151770060003</v>
      </c>
      <c r="EI28">
        <v>1.2149464203471201</v>
      </c>
      <c r="EJ28">
        <v>1.0327491017119901</v>
      </c>
      <c r="EK28">
        <v>0.89048922692571097</v>
      </c>
      <c r="EL28">
        <v>0.71379311816149804</v>
      </c>
      <c r="EM28">
        <v>0.55178024741815901</v>
      </c>
      <c r="EN28">
        <v>0.33537372705804003</v>
      </c>
      <c r="EO28">
        <v>0.665043200996007</v>
      </c>
      <c r="EP28">
        <v>0.96455477888863095</v>
      </c>
      <c r="EQ28">
        <v>0.45409043385640102</v>
      </c>
      <c r="ER28">
        <v>0.508666750967387</v>
      </c>
      <c r="ES28">
        <v>0.44278837515377201</v>
      </c>
      <c r="ET28">
        <v>0.626742176631359</v>
      </c>
      <c r="EU28">
        <v>0.86753076165784304</v>
      </c>
      <c r="EV28">
        <v>1.09239588641012</v>
      </c>
      <c r="EW28">
        <v>0.60114366508014005</v>
      </c>
      <c r="EY28">
        <f t="shared" si="0"/>
        <v>0.85363718282992029</v>
      </c>
      <c r="EZ28">
        <f t="shared" si="1"/>
        <v>4.8323331330283333E-2</v>
      </c>
      <c r="FB28">
        <v>0.74814189451471502</v>
      </c>
      <c r="FC28">
        <v>2.7021744424216698</v>
      </c>
      <c r="FD28">
        <v>0.2</v>
      </c>
      <c r="FE28">
        <f t="shared" si="5"/>
        <v>1.7584899118372108</v>
      </c>
    </row>
    <row r="29" spans="2:161" x14ac:dyDescent="0.2">
      <c r="B29">
        <v>1.0006187763449399</v>
      </c>
      <c r="C29">
        <v>1.20384835620113</v>
      </c>
      <c r="D29">
        <v>1.1050404483585501</v>
      </c>
      <c r="E29">
        <v>0.86399152973207705</v>
      </c>
      <c r="F29">
        <v>1.6693387463888301</v>
      </c>
      <c r="G29">
        <v>1.3799283985044699</v>
      </c>
      <c r="H29">
        <v>1.1502738994177399</v>
      </c>
      <c r="I29">
        <v>1.27406052831855</v>
      </c>
      <c r="J29">
        <v>1.51673133416904</v>
      </c>
      <c r="K29">
        <v>1.1140042308790099</v>
      </c>
      <c r="L29">
        <v>0.60100796379596899</v>
      </c>
      <c r="M29">
        <v>0.95503684174787495</v>
      </c>
      <c r="N29">
        <v>1.3504271414933899</v>
      </c>
      <c r="O29">
        <v>0.82519341947079805</v>
      </c>
      <c r="P29">
        <v>1.2239705156637599</v>
      </c>
      <c r="Q29">
        <v>1.30924201162701</v>
      </c>
      <c r="R29">
        <v>0.98332350063516605</v>
      </c>
      <c r="S29">
        <v>1.51312521983036</v>
      </c>
      <c r="T29">
        <v>1.7226105332219701</v>
      </c>
      <c r="U29">
        <v>0.79984195549179105</v>
      </c>
      <c r="V29">
        <v>0.43074122289223798</v>
      </c>
      <c r="W29">
        <v>0.35624623616631002</v>
      </c>
      <c r="X29">
        <v>1.0469171317255901</v>
      </c>
      <c r="Y29">
        <v>0.96364582154043599</v>
      </c>
      <c r="Z29">
        <v>1.71203493715785</v>
      </c>
      <c r="AA29">
        <v>2.23805243538667</v>
      </c>
      <c r="AB29">
        <v>2.3058523748607498</v>
      </c>
      <c r="AC29">
        <v>2.3100193954218202</v>
      </c>
      <c r="AD29">
        <v>2.51381457363496</v>
      </c>
      <c r="AE29">
        <v>1.8871405092816</v>
      </c>
      <c r="AF29">
        <v>2.3231041877327598</v>
      </c>
      <c r="AG29">
        <v>2.22765260968922</v>
      </c>
      <c r="AH29">
        <v>0.80423387684454195</v>
      </c>
      <c r="AI29">
        <v>0.67340120510230606</v>
      </c>
      <c r="AJ29">
        <v>0.997279788416367</v>
      </c>
      <c r="AK29">
        <v>0.93981630457798304</v>
      </c>
      <c r="AL29">
        <v>0.52782262900161803</v>
      </c>
      <c r="AM29">
        <v>0.65470670269697695</v>
      </c>
      <c r="AN29">
        <v>0.68920087477324199</v>
      </c>
      <c r="AO29">
        <v>0.46443037541938997</v>
      </c>
      <c r="AP29">
        <v>0.53122376659902004</v>
      </c>
      <c r="AQ29">
        <v>0.647880442601386</v>
      </c>
      <c r="AR29">
        <v>0.86560244543896803</v>
      </c>
      <c r="AS29">
        <v>0.728817063032561</v>
      </c>
      <c r="AT29">
        <v>1.7932065451485599</v>
      </c>
      <c r="AU29">
        <v>2.00354763394449</v>
      </c>
      <c r="AV29">
        <v>1.1954163208488</v>
      </c>
      <c r="AW29">
        <v>1.4567304941861201</v>
      </c>
      <c r="AX29">
        <v>1.3436743601201999</v>
      </c>
      <c r="AY29">
        <v>1.6174258703100399</v>
      </c>
      <c r="AZ29">
        <v>0.98863808246930596</v>
      </c>
      <c r="BA29">
        <v>1.03974920413114</v>
      </c>
      <c r="BB29">
        <v>1.1698232835612199</v>
      </c>
      <c r="BC29">
        <v>1.34870320228151</v>
      </c>
      <c r="BD29">
        <v>1.35465925868824</v>
      </c>
      <c r="BE29">
        <v>1.4239525790299501</v>
      </c>
      <c r="BF29">
        <v>1.7971382425547</v>
      </c>
      <c r="BG29">
        <v>1.1638165694956699</v>
      </c>
      <c r="BH29">
        <v>1.31422065188794</v>
      </c>
      <c r="BI29">
        <v>1.2329980354813499</v>
      </c>
      <c r="BJ29">
        <v>0.99780323429129503</v>
      </c>
      <c r="BK29">
        <v>1.9093524607430901</v>
      </c>
      <c r="BL29">
        <v>1.5099041457009901</v>
      </c>
      <c r="BM29">
        <v>0.90370200221758801</v>
      </c>
      <c r="BN29">
        <v>1.09333713516257</v>
      </c>
      <c r="BO29">
        <v>0.934056586585857</v>
      </c>
      <c r="BP29">
        <v>0.93760998253097505</v>
      </c>
      <c r="BQ29">
        <v>0.92633071047273696</v>
      </c>
      <c r="BR29">
        <v>2.1368549430703001</v>
      </c>
      <c r="BS29">
        <v>1.1017145163279201</v>
      </c>
      <c r="BT29">
        <v>1.1222642709911901</v>
      </c>
      <c r="BU29">
        <v>1.3501689943081601</v>
      </c>
      <c r="BV29">
        <v>1.7284627428555099</v>
      </c>
      <c r="BW29">
        <v>1.20252308890118</v>
      </c>
      <c r="BX29">
        <v>1.17604867015078</v>
      </c>
      <c r="BY29">
        <v>0.44816001417017198</v>
      </c>
      <c r="BZ29">
        <v>1.56764621104887</v>
      </c>
      <c r="CA29">
        <v>0.80712552533334003</v>
      </c>
      <c r="CB29">
        <v>0.89461925909749995</v>
      </c>
      <c r="CD29">
        <f t="shared" si="2"/>
        <v>1.2328181910048885</v>
      </c>
      <c r="CE29">
        <f t="shared" si="3"/>
        <v>5.6090168562333224E-2</v>
      </c>
      <c r="CG29">
        <v>2.3268477586294698</v>
      </c>
      <c r="CH29">
        <v>3.9749697181440999</v>
      </c>
      <c r="CI29">
        <v>0.42</v>
      </c>
      <c r="CJ29">
        <f t="shared" si="4"/>
        <v>4.6777228394291059</v>
      </c>
      <c r="CM29">
        <v>0.44912420014869597</v>
      </c>
      <c r="CN29">
        <v>0.85238288985559796</v>
      </c>
      <c r="CO29">
        <v>0.49399236812805403</v>
      </c>
      <c r="CP29">
        <v>0.81065164360127695</v>
      </c>
      <c r="CQ29">
        <v>1.4290942724953299</v>
      </c>
      <c r="CR29">
        <v>0.99536586230698199</v>
      </c>
      <c r="CS29">
        <v>0.49516285962407902</v>
      </c>
      <c r="CT29">
        <v>0.47844381758127802</v>
      </c>
      <c r="CU29">
        <v>0.41832084357544203</v>
      </c>
      <c r="CV29">
        <v>1.1945914764579</v>
      </c>
      <c r="CW29">
        <v>1.31791860954855</v>
      </c>
      <c r="CX29">
        <v>0.63746855752198195</v>
      </c>
      <c r="CY29">
        <v>0.762935769088399</v>
      </c>
      <c r="CZ29">
        <v>1.7599442068925499</v>
      </c>
      <c r="DA29">
        <v>1.0689764521957299</v>
      </c>
      <c r="DB29">
        <v>1.1386301110227499</v>
      </c>
      <c r="DC29">
        <v>1.2963141788766499</v>
      </c>
      <c r="DD29">
        <v>0.76836807572124199</v>
      </c>
      <c r="DE29">
        <v>1.0539689537844801</v>
      </c>
      <c r="DF29">
        <v>0.80411932358190397</v>
      </c>
      <c r="DG29">
        <v>0.88403985670375196</v>
      </c>
      <c r="DH29">
        <v>1.0710326710807301</v>
      </c>
      <c r="DI29">
        <v>0.764532245961551</v>
      </c>
      <c r="DJ29">
        <v>0.66713605820398503</v>
      </c>
      <c r="DK29">
        <v>0.59690245476482395</v>
      </c>
      <c r="DL29">
        <v>0.78932779895238003</v>
      </c>
      <c r="DM29">
        <v>1.3694826254536401</v>
      </c>
      <c r="DN29">
        <v>0.72768395847929301</v>
      </c>
      <c r="DO29">
        <v>0.90016589684792403</v>
      </c>
      <c r="DP29">
        <v>0.89574784651614503</v>
      </c>
      <c r="DQ29">
        <v>0.59266459564121698</v>
      </c>
      <c r="DR29">
        <v>1.20064463556225</v>
      </c>
      <c r="DS29">
        <v>0.58034546890040195</v>
      </c>
      <c r="DT29">
        <v>0.99280356963388305</v>
      </c>
      <c r="DU29">
        <v>0.75799142315392098</v>
      </c>
      <c r="DV29">
        <v>0.62410384033752897</v>
      </c>
      <c r="DW29">
        <v>0.49754395652866601</v>
      </c>
      <c r="DX29">
        <v>0.70099907690854002</v>
      </c>
      <c r="DY29">
        <v>0.67076374277444795</v>
      </c>
      <c r="DZ29">
        <v>0.84629788068142697</v>
      </c>
      <c r="EA29">
        <v>0.79819664672649904</v>
      </c>
      <c r="EB29">
        <v>0.82402484159010103</v>
      </c>
      <c r="EC29">
        <v>1.70291727435536</v>
      </c>
      <c r="ED29">
        <v>0.74977917887548695</v>
      </c>
      <c r="EE29">
        <v>0.85467342465302099</v>
      </c>
      <c r="EF29">
        <v>1.5081199607965901</v>
      </c>
      <c r="EG29">
        <v>1.1995728525214699</v>
      </c>
      <c r="EH29">
        <v>0.88822808741400106</v>
      </c>
      <c r="EI29">
        <v>1.1928148409627199</v>
      </c>
      <c r="EJ29">
        <v>1.04606020087683</v>
      </c>
      <c r="EK29">
        <v>0.83959021406044099</v>
      </c>
      <c r="EL29">
        <v>0.74143034803950703</v>
      </c>
      <c r="EM29">
        <v>0.53770637715696801</v>
      </c>
      <c r="EN29">
        <v>0.32822407901253198</v>
      </c>
      <c r="EO29">
        <v>0.67896282564791299</v>
      </c>
      <c r="EP29">
        <v>0.967887368693921</v>
      </c>
      <c r="EQ29">
        <v>0.44954063504755498</v>
      </c>
      <c r="ER29">
        <v>0.51401978145708804</v>
      </c>
      <c r="ES29">
        <v>0.43068545353959597</v>
      </c>
      <c r="ET29">
        <v>0.62691456881921004</v>
      </c>
      <c r="EU29">
        <v>0.86440356822389197</v>
      </c>
      <c r="EV29">
        <v>1.11985726562543</v>
      </c>
      <c r="EW29">
        <v>0.60053186323964702</v>
      </c>
      <c r="EY29">
        <f t="shared" si="0"/>
        <v>0.85889960187738423</v>
      </c>
      <c r="EZ29">
        <f t="shared" si="1"/>
        <v>4.8438150439403374E-2</v>
      </c>
      <c r="FB29">
        <v>0.93923264602113399</v>
      </c>
      <c r="FC29">
        <v>2.28027312736796</v>
      </c>
      <c r="FD29">
        <v>0.25</v>
      </c>
      <c r="FE29">
        <f t="shared" si="5"/>
        <v>1.7344450983040667</v>
      </c>
    </row>
    <row r="30" spans="2:161" x14ac:dyDescent="0.2">
      <c r="B30">
        <v>0.98367484838463803</v>
      </c>
      <c r="C30">
        <v>1.2342961048971599</v>
      </c>
      <c r="D30">
        <v>1.10575839491924</v>
      </c>
      <c r="E30">
        <v>0.87021137849922903</v>
      </c>
      <c r="F30">
        <v>1.6326235675338501</v>
      </c>
      <c r="G30">
        <v>1.45167578272075</v>
      </c>
      <c r="H30">
        <v>1.18116919247503</v>
      </c>
      <c r="I30">
        <v>1.25626253279293</v>
      </c>
      <c r="J30">
        <v>1.42373156978906</v>
      </c>
      <c r="K30">
        <v>1.1127575374178</v>
      </c>
      <c r="L30">
        <v>0.59431753092744599</v>
      </c>
      <c r="M30">
        <v>1.0274671748828601</v>
      </c>
      <c r="N30">
        <v>1.31054041064922</v>
      </c>
      <c r="O30">
        <v>0.77155750169170501</v>
      </c>
      <c r="P30">
        <v>1.22214654686905</v>
      </c>
      <c r="Q30">
        <v>1.2772236804641099</v>
      </c>
      <c r="R30">
        <v>0.99340259548715504</v>
      </c>
      <c r="S30">
        <v>1.4636985870903201</v>
      </c>
      <c r="T30">
        <v>1.64024137102934</v>
      </c>
      <c r="U30">
        <v>0.85829986744966802</v>
      </c>
      <c r="V30">
        <v>0.45786871096221499</v>
      </c>
      <c r="W30">
        <v>0.34705744475986799</v>
      </c>
      <c r="X30">
        <v>0.97062125797799803</v>
      </c>
      <c r="Y30">
        <v>0.92601987452513301</v>
      </c>
      <c r="Z30">
        <v>1.6829822382556501</v>
      </c>
      <c r="AA30">
        <v>2.2129000550239599</v>
      </c>
      <c r="AB30">
        <v>2.2528918005584901</v>
      </c>
      <c r="AC30">
        <v>2.5001248051200302</v>
      </c>
      <c r="AD30">
        <v>2.4928490110803199</v>
      </c>
      <c r="AE30">
        <v>1.86982296267888</v>
      </c>
      <c r="AF30">
        <v>2.19867169603316</v>
      </c>
      <c r="AG30">
        <v>2.1292072263219</v>
      </c>
      <c r="AH30">
        <v>0.75820096890341604</v>
      </c>
      <c r="AI30">
        <v>0.69635774609814205</v>
      </c>
      <c r="AJ30">
        <v>0.97412900241584399</v>
      </c>
      <c r="AK30">
        <v>0.90395300553022295</v>
      </c>
      <c r="AL30">
        <v>0.49721187817671098</v>
      </c>
      <c r="AM30">
        <v>0.59178412831302396</v>
      </c>
      <c r="AN30">
        <v>0.69759523517265398</v>
      </c>
      <c r="AO30">
        <v>0.47050425214032099</v>
      </c>
      <c r="AP30">
        <v>0.54172488680999598</v>
      </c>
      <c r="AQ30">
        <v>0.70154281197943102</v>
      </c>
      <c r="AR30">
        <v>0.86043477087864995</v>
      </c>
      <c r="AS30">
        <v>0.74610049599966</v>
      </c>
      <c r="AT30">
        <v>1.76808231048788</v>
      </c>
      <c r="AU30">
        <v>1.97036742926742</v>
      </c>
      <c r="AV30">
        <v>1.20267019229788</v>
      </c>
      <c r="AW30">
        <v>1.5098488262609899</v>
      </c>
      <c r="AX30">
        <v>1.3949143713705701</v>
      </c>
      <c r="AY30">
        <v>1.63600643203733</v>
      </c>
      <c r="AZ30">
        <v>0.989116356132831</v>
      </c>
      <c r="BA30">
        <v>1.0479184390136</v>
      </c>
      <c r="BB30">
        <v>1.1827308954889699</v>
      </c>
      <c r="BC30">
        <v>1.3372663467735599</v>
      </c>
      <c r="BD30">
        <v>1.33335558849401</v>
      </c>
      <c r="BE30">
        <v>1.43689328166184</v>
      </c>
      <c r="BF30">
        <v>1.77912284872661</v>
      </c>
      <c r="BG30">
        <v>1.1585250838809</v>
      </c>
      <c r="BH30">
        <v>1.3323396566924699</v>
      </c>
      <c r="BI30">
        <v>1.2565787212275401</v>
      </c>
      <c r="BJ30">
        <v>1.00255891933913</v>
      </c>
      <c r="BK30">
        <v>1.93479924504746</v>
      </c>
      <c r="BL30">
        <v>1.55153933471136</v>
      </c>
      <c r="BM30">
        <v>0.80570580747724996</v>
      </c>
      <c r="BN30">
        <v>1.0857832251830499</v>
      </c>
      <c r="BO30">
        <v>0.857384457218069</v>
      </c>
      <c r="BP30">
        <v>0.96232444253736105</v>
      </c>
      <c r="BQ30">
        <v>0.892414449113625</v>
      </c>
      <c r="BR30">
        <v>2.1750245976101401</v>
      </c>
      <c r="BS30">
        <v>1.0893104667093101</v>
      </c>
      <c r="BT30">
        <v>1.1055713546260999</v>
      </c>
      <c r="BU30">
        <v>1.25861186433525</v>
      </c>
      <c r="BV30">
        <v>1.74884514237525</v>
      </c>
      <c r="BW30">
        <v>1.2538799055736101</v>
      </c>
      <c r="BX30">
        <v>1.13997382287778</v>
      </c>
      <c r="BY30">
        <v>0.41439613455201002</v>
      </c>
      <c r="BZ30">
        <v>1.49355191566402</v>
      </c>
      <c r="CA30">
        <v>0.79644913521099303</v>
      </c>
      <c r="CB30">
        <v>0.90658747738141399</v>
      </c>
      <c r="CD30">
        <f t="shared" si="2"/>
        <v>1.2240767204942258</v>
      </c>
      <c r="CE30">
        <f t="shared" si="3"/>
        <v>5.5922698594130495E-2</v>
      </c>
      <c r="CG30">
        <v>2.5087534275941499</v>
      </c>
      <c r="CH30">
        <v>3.2712167874798901</v>
      </c>
      <c r="CI30">
        <v>0.33</v>
      </c>
      <c r="CJ30">
        <f t="shared" si="4"/>
        <v>4.4897025936573467</v>
      </c>
      <c r="CM30">
        <v>0.45390807915370202</v>
      </c>
      <c r="CN30">
        <v>0.85190061037824105</v>
      </c>
      <c r="CO30">
        <v>0.50249059332255197</v>
      </c>
      <c r="CP30">
        <v>0.8147316969349</v>
      </c>
      <c r="CQ30">
        <v>1.4445744998477399</v>
      </c>
      <c r="CR30">
        <v>1.0331857348909199</v>
      </c>
      <c r="CS30">
        <v>0.47172680229782099</v>
      </c>
      <c r="CT30">
        <v>0.47799374291218699</v>
      </c>
      <c r="CU30">
        <v>0.41140080739584001</v>
      </c>
      <c r="CV30">
        <v>1.1897873609269201</v>
      </c>
      <c r="CW30">
        <v>1.24019687909942</v>
      </c>
      <c r="CX30">
        <v>0.64061494060665902</v>
      </c>
      <c r="CY30">
        <v>0.79894260439544795</v>
      </c>
      <c r="CZ30">
        <v>1.79141381071552</v>
      </c>
      <c r="DA30">
        <v>1.0539715629639199</v>
      </c>
      <c r="DB30">
        <v>1.1646779045006701</v>
      </c>
      <c r="DC30">
        <v>1.2969984126765299</v>
      </c>
      <c r="DD30">
        <v>0.75348806193312801</v>
      </c>
      <c r="DE30">
        <v>1.0736959078057999</v>
      </c>
      <c r="DF30">
        <v>0.81800224905651098</v>
      </c>
      <c r="DG30">
        <v>0.77802037833244897</v>
      </c>
      <c r="DH30">
        <v>0.97788395772178804</v>
      </c>
      <c r="DI30">
        <v>0.75593008215670499</v>
      </c>
      <c r="DJ30">
        <v>0.65299614680690499</v>
      </c>
      <c r="DK30">
        <v>0.579217197593485</v>
      </c>
      <c r="DL30">
        <v>0.85037235334049099</v>
      </c>
      <c r="DM30">
        <v>1.47678589780152</v>
      </c>
      <c r="DN30">
        <v>0.76911200837258298</v>
      </c>
      <c r="DO30">
        <v>0.905073774344064</v>
      </c>
      <c r="DP30">
        <v>0.89069364449467003</v>
      </c>
      <c r="DQ30">
        <v>0.59740636382243295</v>
      </c>
      <c r="DR30">
        <v>1.1788016327546</v>
      </c>
      <c r="DS30">
        <v>0.56248786300072995</v>
      </c>
      <c r="DT30">
        <v>0.99569810003181503</v>
      </c>
      <c r="DU30">
        <v>0.74849968192419303</v>
      </c>
      <c r="DV30">
        <v>0.63501104865269298</v>
      </c>
      <c r="DW30">
        <v>0.48438601920205099</v>
      </c>
      <c r="DX30">
        <v>0.68968858272415201</v>
      </c>
      <c r="DY30">
        <v>0.64300530628575703</v>
      </c>
      <c r="DZ30">
        <v>0.82573443429153903</v>
      </c>
      <c r="EA30">
        <v>0.76420359664201698</v>
      </c>
      <c r="EB30">
        <v>0.80497827884788198</v>
      </c>
      <c r="EC30">
        <v>1.6979394976797899</v>
      </c>
      <c r="ED30">
        <v>0.76323343608108796</v>
      </c>
      <c r="EE30">
        <v>0.80691681627994705</v>
      </c>
      <c r="EF30">
        <v>1.4110698898640599</v>
      </c>
      <c r="EG30">
        <v>1.08961820834544</v>
      </c>
      <c r="EH30">
        <v>0.88244859559129496</v>
      </c>
      <c r="EI30">
        <v>1.17122271976204</v>
      </c>
      <c r="EJ30">
        <v>1.0214167098012901</v>
      </c>
      <c r="EK30">
        <v>0.87944814482159595</v>
      </c>
      <c r="EL30">
        <v>0.80483509747478099</v>
      </c>
      <c r="EM30">
        <v>0.525529007437466</v>
      </c>
      <c r="EN30">
        <v>0.33263626734044199</v>
      </c>
      <c r="EO30">
        <v>0.68137688988579104</v>
      </c>
      <c r="EP30">
        <v>0.93348416212096397</v>
      </c>
      <c r="EQ30">
        <v>0.43880965457459897</v>
      </c>
      <c r="ER30">
        <v>0.53278470169369396</v>
      </c>
      <c r="ES30">
        <v>0.44590946367274298</v>
      </c>
      <c r="ET30">
        <v>0.63835591021553595</v>
      </c>
      <c r="EU30">
        <v>0.870510684694347</v>
      </c>
      <c r="EV30">
        <v>1.11660199773132</v>
      </c>
      <c r="EW30">
        <v>0.60535213564052204</v>
      </c>
      <c r="EY30">
        <f t="shared" si="0"/>
        <v>0.85701266838672652</v>
      </c>
      <c r="EZ30">
        <f t="shared" si="1"/>
        <v>4.9489927176097917E-2</v>
      </c>
      <c r="FB30">
        <v>0.94389261184358297</v>
      </c>
      <c r="FC30">
        <v>2.7271382528400698</v>
      </c>
      <c r="FD30">
        <v>0.25</v>
      </c>
      <c r="FE30">
        <f t="shared" si="5"/>
        <v>2.0826711665744413</v>
      </c>
    </row>
    <row r="31" spans="2:161" x14ac:dyDescent="0.2">
      <c r="B31">
        <v>1.0183262216517199</v>
      </c>
      <c r="C31">
        <v>1.28510139953026</v>
      </c>
      <c r="D31">
        <v>1.07235302346061</v>
      </c>
      <c r="E31">
        <v>0.86664683271374199</v>
      </c>
      <c r="F31">
        <v>1.6110101973814299</v>
      </c>
      <c r="G31">
        <v>1.3867627448452</v>
      </c>
      <c r="H31">
        <v>1.16716319912163</v>
      </c>
      <c r="I31">
        <v>1.2967732112921799</v>
      </c>
      <c r="J31">
        <v>1.53243037138529</v>
      </c>
      <c r="K31">
        <v>1.08178140236483</v>
      </c>
      <c r="L31">
        <v>0.59773967888801705</v>
      </c>
      <c r="M31">
        <v>0.98916535084877799</v>
      </c>
      <c r="N31">
        <v>1.2778129588857099</v>
      </c>
      <c r="O31">
        <v>0.76417668807570105</v>
      </c>
      <c r="P31">
        <v>1.19221760597842</v>
      </c>
      <c r="Q31">
        <v>1.28119636334652</v>
      </c>
      <c r="R31">
        <v>0.94602217627353302</v>
      </c>
      <c r="S31">
        <v>1.48903867692713</v>
      </c>
      <c r="T31">
        <v>1.6606542883197399</v>
      </c>
      <c r="U31">
        <v>0.84747199893443703</v>
      </c>
      <c r="V31">
        <v>0.48576939962147903</v>
      </c>
      <c r="W31">
        <v>0.35914325456367002</v>
      </c>
      <c r="X31">
        <v>1.0146692280284899</v>
      </c>
      <c r="Y31">
        <v>0.95565181130883303</v>
      </c>
      <c r="Z31">
        <v>1.71114028922679</v>
      </c>
      <c r="AA31">
        <v>2.3466001193820598</v>
      </c>
      <c r="AB31">
        <v>2.2940976526601302</v>
      </c>
      <c r="AC31">
        <v>2.4832785899032701</v>
      </c>
      <c r="AD31">
        <v>2.4791576396199999</v>
      </c>
      <c r="AE31">
        <v>1.9056339455504501</v>
      </c>
      <c r="AF31">
        <v>2.52415068718771</v>
      </c>
      <c r="AG31">
        <v>2.2013919009229901</v>
      </c>
      <c r="AH31">
        <v>0.766330447680727</v>
      </c>
      <c r="AI31">
        <v>0.696801203311466</v>
      </c>
      <c r="AJ31">
        <v>0.92225621641745403</v>
      </c>
      <c r="AK31">
        <v>0.93660245332881598</v>
      </c>
      <c r="AL31">
        <v>0.48750242947445499</v>
      </c>
      <c r="AM31">
        <v>0.67110859294121605</v>
      </c>
      <c r="AN31">
        <v>0.674143168267057</v>
      </c>
      <c r="AO31">
        <v>0.46586739456106202</v>
      </c>
      <c r="AP31">
        <v>0.545354342153478</v>
      </c>
      <c r="AQ31">
        <v>0.67088695668735099</v>
      </c>
      <c r="AR31">
        <v>0.88302030634634199</v>
      </c>
      <c r="AS31">
        <v>0.78767520142397796</v>
      </c>
      <c r="AT31">
        <v>1.7749159858495001</v>
      </c>
      <c r="AU31">
        <v>1.8862797345717099</v>
      </c>
      <c r="AV31">
        <v>1.1833308737192201</v>
      </c>
      <c r="AW31">
        <v>1.4727585356252</v>
      </c>
      <c r="AX31">
        <v>1.3882674993811499</v>
      </c>
      <c r="AY31">
        <v>1.60889513191251</v>
      </c>
      <c r="AZ31">
        <v>1.0621028954165801</v>
      </c>
      <c r="BA31">
        <v>1.05413691888703</v>
      </c>
      <c r="BB31">
        <v>1.19717879899109</v>
      </c>
      <c r="BC31">
        <v>1.37200226695618</v>
      </c>
      <c r="BD31">
        <v>1.3075558075790601</v>
      </c>
      <c r="BE31">
        <v>1.42835917505918</v>
      </c>
      <c r="BF31">
        <v>1.87828200783247</v>
      </c>
      <c r="BG31">
        <v>1.15218981115527</v>
      </c>
      <c r="BH31">
        <v>1.3639150193412499</v>
      </c>
      <c r="BI31">
        <v>1.18938212496181</v>
      </c>
      <c r="BJ31">
        <v>0.97619130724379899</v>
      </c>
      <c r="BK31">
        <v>1.82403241206301</v>
      </c>
      <c r="BL31">
        <v>1.54533433764772</v>
      </c>
      <c r="BM31">
        <v>0.82949812579170501</v>
      </c>
      <c r="BN31">
        <v>1.1337736049926199</v>
      </c>
      <c r="BO31">
        <v>0.96632978061319996</v>
      </c>
      <c r="BP31">
        <v>0.98653443977518096</v>
      </c>
      <c r="BQ31">
        <v>0.89032949613170798</v>
      </c>
      <c r="BR31">
        <v>2.05155600956558</v>
      </c>
      <c r="BS31">
        <v>1.0744159709012899</v>
      </c>
      <c r="BT31">
        <v>1.05646688655215</v>
      </c>
      <c r="BU31">
        <v>1.2534374530160901</v>
      </c>
      <c r="BV31">
        <v>1.72051429363996</v>
      </c>
      <c r="BW31">
        <v>1.25886530334596</v>
      </c>
      <c r="BX31">
        <v>1.0465314235693299</v>
      </c>
      <c r="BY31">
        <v>0.40482342357678303</v>
      </c>
      <c r="BZ31">
        <v>1.5905054046617</v>
      </c>
      <c r="CA31">
        <v>0.81121841869616595</v>
      </c>
      <c r="CB31">
        <v>0.92804357150404804</v>
      </c>
      <c r="CD31">
        <f t="shared" si="2"/>
        <v>1.2316459730547009</v>
      </c>
      <c r="CE31">
        <f t="shared" si="3"/>
        <v>5.6947011497602389E-2</v>
      </c>
      <c r="CG31">
        <v>2.0247357206162602</v>
      </c>
      <c r="CH31">
        <v>2.02188261292478</v>
      </c>
      <c r="CI31">
        <v>0.45</v>
      </c>
      <c r="CJ31">
        <f t="shared" si="4"/>
        <v>2.1420707372621104</v>
      </c>
      <c r="CM31">
        <v>0.47258625868846299</v>
      </c>
      <c r="CN31">
        <v>0.88190176633505601</v>
      </c>
      <c r="CO31">
        <v>0.46459863484924202</v>
      </c>
      <c r="CP31">
        <v>0.80573049508440198</v>
      </c>
      <c r="CQ31">
        <v>1.44788155642448</v>
      </c>
      <c r="CR31">
        <v>1.02174847526013</v>
      </c>
      <c r="CS31">
        <v>0.50709645386649205</v>
      </c>
      <c r="CT31">
        <v>0.45693649148707299</v>
      </c>
      <c r="CU31">
        <v>0.42875018306038198</v>
      </c>
      <c r="CV31">
        <v>1.2218158168519799</v>
      </c>
      <c r="CW31">
        <v>1.3098939292095699</v>
      </c>
      <c r="CX31">
        <v>0.643964637776821</v>
      </c>
      <c r="CY31">
        <v>0.79213205722998103</v>
      </c>
      <c r="CZ31">
        <v>1.5680035477399501</v>
      </c>
      <c r="DA31">
        <v>1.05740023675441</v>
      </c>
      <c r="DB31">
        <v>1.2052961834282101</v>
      </c>
      <c r="DC31">
        <v>1.2999673474941</v>
      </c>
      <c r="DD31">
        <v>0.74348754651228599</v>
      </c>
      <c r="DE31">
        <v>1.08427340378494</v>
      </c>
      <c r="DF31">
        <v>0.80108333672767196</v>
      </c>
      <c r="DG31">
        <v>0.772923519256978</v>
      </c>
      <c r="DH31">
        <v>1.04522443446764</v>
      </c>
      <c r="DI31">
        <v>0.71137058068488701</v>
      </c>
      <c r="DJ31">
        <v>0.66917605651740097</v>
      </c>
      <c r="DK31">
        <v>0.57467398868172803</v>
      </c>
      <c r="DL31">
        <v>0.76512141369771602</v>
      </c>
      <c r="DM31">
        <v>1.35167875578932</v>
      </c>
      <c r="DN31">
        <v>0.74469251346483301</v>
      </c>
      <c r="DO31">
        <v>0.88342678938270602</v>
      </c>
      <c r="DP31">
        <v>0.88376446067431802</v>
      </c>
      <c r="DQ31">
        <v>0.59672581101231903</v>
      </c>
      <c r="DR31">
        <v>1.16167541203604</v>
      </c>
      <c r="DS31">
        <v>0.58139021181623596</v>
      </c>
      <c r="DT31">
        <v>0.97603820963019094</v>
      </c>
      <c r="DU31">
        <v>0.74264986000674704</v>
      </c>
      <c r="DV31">
        <v>0.61285334441042805</v>
      </c>
      <c r="DW31">
        <v>0.46805164683706901</v>
      </c>
      <c r="DX31">
        <v>0.70000660980890295</v>
      </c>
      <c r="DY31">
        <v>0.64302472072978401</v>
      </c>
      <c r="DZ31">
        <v>0.82859565431343996</v>
      </c>
      <c r="EA31">
        <v>0.73335988553368303</v>
      </c>
      <c r="EB31">
        <v>0.79435029073922803</v>
      </c>
      <c r="EC31">
        <v>1.7976646723980301</v>
      </c>
      <c r="ED31">
        <v>0.750683197870332</v>
      </c>
      <c r="EE31">
        <v>0.80747538416962095</v>
      </c>
      <c r="EF31">
        <v>1.47862539138862</v>
      </c>
      <c r="EG31">
        <v>1.1409046738525901</v>
      </c>
      <c r="EH31">
        <v>0.89848152981143503</v>
      </c>
      <c r="EI31">
        <v>1.1916199551155799</v>
      </c>
      <c r="EJ31">
        <v>1.00236236894647</v>
      </c>
      <c r="EK31">
        <v>0.86603122498497898</v>
      </c>
      <c r="EL31">
        <v>0.84013548182870801</v>
      </c>
      <c r="EM31">
        <v>0.53186975407086701</v>
      </c>
      <c r="EN31">
        <v>0.31837925401546802</v>
      </c>
      <c r="EO31">
        <v>0.68799598258402705</v>
      </c>
      <c r="EP31">
        <v>0.92380819421970595</v>
      </c>
      <c r="EQ31">
        <v>0.425706261330423</v>
      </c>
      <c r="ER31">
        <v>0.54150141692776499</v>
      </c>
      <c r="ES31">
        <v>0.42279624483460498</v>
      </c>
      <c r="ET31">
        <v>0.62857288591465399</v>
      </c>
      <c r="EU31">
        <v>0.88389468137699001</v>
      </c>
      <c r="EV31">
        <v>1.1886120958366599</v>
      </c>
      <c r="EW31">
        <v>0.66420498382431903</v>
      </c>
      <c r="EY31">
        <f t="shared" si="0"/>
        <v>0.84819030879460799</v>
      </c>
      <c r="EZ31">
        <f t="shared" si="1"/>
        <v>4.7057723816649764E-2</v>
      </c>
      <c r="FB31">
        <v>0.64653928996574195</v>
      </c>
      <c r="FC31">
        <v>3.80020809086193</v>
      </c>
      <c r="FD31">
        <v>0.16</v>
      </c>
      <c r="FE31">
        <f t="shared" si="5"/>
        <v>2.2266456202558524</v>
      </c>
    </row>
    <row r="32" spans="2:161" x14ac:dyDescent="0.2">
      <c r="B32">
        <v>1.00219454527475</v>
      </c>
      <c r="C32">
        <v>1.2839955661387801</v>
      </c>
      <c r="D32">
        <v>1.0658629681121099</v>
      </c>
      <c r="E32">
        <v>0.85854288695692504</v>
      </c>
      <c r="F32">
        <v>1.64843718454343</v>
      </c>
      <c r="G32">
        <v>1.4079915890865</v>
      </c>
      <c r="H32">
        <v>1.1681343118035099</v>
      </c>
      <c r="I32">
        <v>1.2667666089241101</v>
      </c>
      <c r="J32">
        <v>1.4593557374633099</v>
      </c>
      <c r="K32">
        <v>1.07280888202102</v>
      </c>
      <c r="L32">
        <v>0.61299307662892399</v>
      </c>
      <c r="M32">
        <v>1.01329711189532</v>
      </c>
      <c r="N32">
        <v>1.30694489658521</v>
      </c>
      <c r="O32">
        <v>0.75333015926929603</v>
      </c>
      <c r="P32">
        <v>1.16357990172102</v>
      </c>
      <c r="Q32">
        <v>1.29188310462122</v>
      </c>
      <c r="R32">
        <v>0.94046402435378496</v>
      </c>
      <c r="S32">
        <v>1.4729510922929301</v>
      </c>
      <c r="T32">
        <v>1.5851097005197501</v>
      </c>
      <c r="U32">
        <v>0.861458885514092</v>
      </c>
      <c r="V32">
        <v>0.44643395810789899</v>
      </c>
      <c r="W32">
        <v>0.33818276015662002</v>
      </c>
      <c r="X32">
        <v>0.95791805367703997</v>
      </c>
      <c r="Y32">
        <v>0.88264423132216596</v>
      </c>
      <c r="Z32">
        <v>1.7029977247731201</v>
      </c>
      <c r="AA32">
        <v>2.1913616956501798</v>
      </c>
      <c r="AB32">
        <v>1.9206378860245401</v>
      </c>
      <c r="AC32">
        <v>2.1885909738212299</v>
      </c>
      <c r="AD32">
        <v>2.4157285399203698</v>
      </c>
      <c r="AE32">
        <v>1.90557750996905</v>
      </c>
      <c r="AF32">
        <v>1.7136946080984501</v>
      </c>
      <c r="AG32">
        <v>2.0736708753370499</v>
      </c>
      <c r="AH32">
        <v>0.81739499783099401</v>
      </c>
      <c r="AI32">
        <v>0.69594728057251798</v>
      </c>
      <c r="AJ32">
        <v>0.88994907583600102</v>
      </c>
      <c r="AK32">
        <v>0.89241387400294703</v>
      </c>
      <c r="AL32">
        <v>0.49202173851138498</v>
      </c>
      <c r="AM32">
        <v>0.66848075467933399</v>
      </c>
      <c r="AN32">
        <v>0.65733537252066598</v>
      </c>
      <c r="AO32">
        <v>0.44800461280905501</v>
      </c>
      <c r="AP32">
        <v>0.53279075324500302</v>
      </c>
      <c r="AQ32">
        <v>0.71120081700025295</v>
      </c>
      <c r="AR32">
        <v>0.90547295594856503</v>
      </c>
      <c r="AS32">
        <v>0.71487982649044002</v>
      </c>
      <c r="AT32">
        <v>1.76082484766661</v>
      </c>
      <c r="AU32">
        <v>1.92504617753286</v>
      </c>
      <c r="AV32">
        <v>1.1645486355910299</v>
      </c>
      <c r="AW32">
        <v>1.44876798697793</v>
      </c>
      <c r="AX32">
        <v>1.3875519536260299</v>
      </c>
      <c r="AY32">
        <v>1.65019804219917</v>
      </c>
      <c r="AZ32">
        <v>1.0609317486694101</v>
      </c>
      <c r="BA32">
        <v>1.0517101160636699</v>
      </c>
      <c r="BB32">
        <v>1.2126720347742399</v>
      </c>
      <c r="BC32">
        <v>1.36542168929025</v>
      </c>
      <c r="BD32">
        <v>1.32464101703701</v>
      </c>
      <c r="BE32">
        <v>1.42380028296984</v>
      </c>
      <c r="BF32">
        <v>1.7543821649508</v>
      </c>
      <c r="BG32">
        <v>1.1550300989990201</v>
      </c>
      <c r="BH32">
        <v>1.3285115333588</v>
      </c>
      <c r="BI32">
        <v>1.1925539663412701</v>
      </c>
      <c r="BJ32">
        <v>1.0037722425106601</v>
      </c>
      <c r="BK32">
        <v>1.8103595264863399</v>
      </c>
      <c r="BL32">
        <v>1.5649881050325001</v>
      </c>
      <c r="BM32">
        <v>0.80676528763932098</v>
      </c>
      <c r="BN32">
        <v>1.1998120902895699</v>
      </c>
      <c r="BO32">
        <v>1.01638014404142</v>
      </c>
      <c r="BP32">
        <v>0.95928317140716202</v>
      </c>
      <c r="BQ32">
        <v>0.85058747008058799</v>
      </c>
      <c r="BR32">
        <v>2.11098253763832</v>
      </c>
      <c r="BS32">
        <v>1.02655542967045</v>
      </c>
      <c r="BT32">
        <v>1.0836742691369901</v>
      </c>
      <c r="BU32">
        <v>1.3561443898888299</v>
      </c>
      <c r="BV32">
        <v>1.74648701930407</v>
      </c>
      <c r="BW32">
        <v>1.24798472947961</v>
      </c>
      <c r="BX32">
        <v>0.98517403673846304</v>
      </c>
      <c r="BY32">
        <v>0.43205809395815598</v>
      </c>
      <c r="BZ32">
        <v>1.51145213084161</v>
      </c>
      <c r="CA32">
        <v>0.74689247568427197</v>
      </c>
      <c r="CB32">
        <v>0.90589539979425604</v>
      </c>
      <c r="CD32">
        <f t="shared" si="2"/>
        <v>1.202168024755714</v>
      </c>
      <c r="CE32">
        <f t="shared" si="3"/>
        <v>5.20636554173542E-2</v>
      </c>
      <c r="CG32">
        <v>2.3603778681699801</v>
      </c>
      <c r="CH32">
        <v>4.3349631789359897</v>
      </c>
      <c r="CI32">
        <v>0.43</v>
      </c>
      <c r="CJ32">
        <f t="shared" si="4"/>
        <v>5.0780851909798992</v>
      </c>
      <c r="CM32">
        <v>0.471955660931827</v>
      </c>
      <c r="CN32">
        <v>0.81903126696981998</v>
      </c>
      <c r="CO32">
        <v>0.48482241688892302</v>
      </c>
      <c r="CP32">
        <v>0.81511496872712697</v>
      </c>
      <c r="CQ32">
        <v>1.46144248955356</v>
      </c>
      <c r="CR32">
        <v>1.0554934567512899</v>
      </c>
      <c r="CS32">
        <v>0.54505060440311304</v>
      </c>
      <c r="CT32">
        <v>0.44324052950130599</v>
      </c>
      <c r="CU32">
        <v>0.42262897272795102</v>
      </c>
      <c r="CV32">
        <v>1.1756362785466701</v>
      </c>
      <c r="CW32">
        <v>1.2947648870510799</v>
      </c>
      <c r="CX32">
        <v>0.63903920245630697</v>
      </c>
      <c r="CY32">
        <v>0.79345176323397804</v>
      </c>
      <c r="CZ32">
        <v>1.52968664523659</v>
      </c>
      <c r="DA32">
        <v>1.0703717158304999</v>
      </c>
      <c r="DB32">
        <v>1.21357259112937</v>
      </c>
      <c r="DC32">
        <v>1.36354072912011</v>
      </c>
      <c r="DD32">
        <v>0.74224158003656904</v>
      </c>
      <c r="DE32">
        <v>1.0920312438551101</v>
      </c>
      <c r="DF32">
        <v>0.81542219347654599</v>
      </c>
      <c r="DG32">
        <v>0.80201927358125802</v>
      </c>
      <c r="DH32">
        <v>1.0222954383665199</v>
      </c>
      <c r="DI32">
        <v>0.74811519656223702</v>
      </c>
      <c r="DJ32">
        <v>0.647522185269919</v>
      </c>
      <c r="DK32">
        <v>0.56738427588546203</v>
      </c>
      <c r="DL32">
        <v>0.75736646025414101</v>
      </c>
      <c r="DM32">
        <v>1.2622835687046701</v>
      </c>
      <c r="DN32">
        <v>0.73050664915657904</v>
      </c>
      <c r="DO32">
        <v>0.88074493842883605</v>
      </c>
      <c r="DP32">
        <v>0.89439946991241703</v>
      </c>
      <c r="DQ32">
        <v>0.59310034613049001</v>
      </c>
      <c r="DR32">
        <v>1.10970818531434</v>
      </c>
      <c r="DS32">
        <v>0.59575050008395103</v>
      </c>
      <c r="DT32">
        <v>0.97303764301616402</v>
      </c>
      <c r="DU32">
        <v>0.75012300245861596</v>
      </c>
      <c r="DV32">
        <v>0.61135011269727901</v>
      </c>
      <c r="DW32">
        <v>0.47623884714831999</v>
      </c>
      <c r="DX32">
        <v>0.66814027507533902</v>
      </c>
      <c r="DY32">
        <v>0.69573193287496804</v>
      </c>
      <c r="DZ32">
        <v>0.78291173543052295</v>
      </c>
      <c r="EA32">
        <v>0.70465630169350502</v>
      </c>
      <c r="EB32">
        <v>0.71901230488503798</v>
      </c>
      <c r="EC32">
        <v>1.6242424958080299</v>
      </c>
      <c r="ED32">
        <v>0.70867947495151995</v>
      </c>
      <c r="EE32">
        <v>0.74326312539519301</v>
      </c>
      <c r="EF32">
        <v>1.3348121080629201</v>
      </c>
      <c r="EG32">
        <v>1.0527000377074001</v>
      </c>
      <c r="EH32">
        <v>0.87419200919359497</v>
      </c>
      <c r="EI32">
        <v>1.1404793890092599</v>
      </c>
      <c r="EJ32">
        <v>0.97726086904005904</v>
      </c>
      <c r="EK32">
        <v>0.84966912268750505</v>
      </c>
      <c r="EL32">
        <v>0.78314944553380095</v>
      </c>
      <c r="EM32">
        <v>0.52514877098721202</v>
      </c>
      <c r="EN32">
        <v>0.31725707001189801</v>
      </c>
      <c r="EO32">
        <v>0.69783984413059597</v>
      </c>
      <c r="EP32">
        <v>0.92065164580279302</v>
      </c>
      <c r="EQ32">
        <v>0.41147824442476799</v>
      </c>
      <c r="ER32">
        <v>0.54645959815554201</v>
      </c>
      <c r="ES32">
        <v>0.42113281886337101</v>
      </c>
      <c r="ET32">
        <v>0.64397957945943096</v>
      </c>
      <c r="EU32">
        <v>0.87360969180015502</v>
      </c>
      <c r="EV32">
        <v>1.1541029231755</v>
      </c>
      <c r="EW32">
        <v>0.62974255443933402</v>
      </c>
      <c r="EY32">
        <f t="shared" si="0"/>
        <v>0.84543173081949463</v>
      </c>
      <c r="EZ32">
        <f t="shared" si="1"/>
        <v>4.6023988547776826E-2</v>
      </c>
      <c r="FB32">
        <v>1.2166262738640501</v>
      </c>
      <c r="FC32">
        <v>2.8762501734632999</v>
      </c>
      <c r="FD32">
        <v>0.2</v>
      </c>
      <c r="FE32">
        <f t="shared" si="5"/>
        <v>2.8144860066249566</v>
      </c>
    </row>
    <row r="33" spans="2:161" x14ac:dyDescent="0.2">
      <c r="B33">
        <v>0.98205006379773097</v>
      </c>
      <c r="C33">
        <v>1.29823272202208</v>
      </c>
      <c r="D33">
        <v>1.0601685096047</v>
      </c>
      <c r="E33">
        <v>0.84907469590740303</v>
      </c>
      <c r="F33">
        <v>1.64159518679447</v>
      </c>
      <c r="G33">
        <v>1.44997670336215</v>
      </c>
      <c r="H33">
        <v>1.1925949413971999</v>
      </c>
      <c r="I33">
        <v>1.27413982700662</v>
      </c>
      <c r="J33">
        <v>1.4500883061271399</v>
      </c>
      <c r="K33">
        <v>1.0535238285172901</v>
      </c>
      <c r="L33">
        <v>0.62367494128092604</v>
      </c>
      <c r="M33">
        <v>1.0592453980334899</v>
      </c>
      <c r="N33">
        <v>1.24765162446605</v>
      </c>
      <c r="O33">
        <v>0.75700702202285797</v>
      </c>
      <c r="P33">
        <v>1.1539599276661301</v>
      </c>
      <c r="Q33">
        <v>1.3130119190226299</v>
      </c>
      <c r="R33">
        <v>0.96412872643909897</v>
      </c>
      <c r="S33">
        <v>1.4714152839108601</v>
      </c>
      <c r="T33">
        <v>1.5696116559651201</v>
      </c>
      <c r="U33">
        <v>0.86352424927865101</v>
      </c>
      <c r="V33">
        <v>0.43191092543798398</v>
      </c>
      <c r="W33">
        <v>0.323691255723567</v>
      </c>
      <c r="X33">
        <v>0.97185085186796405</v>
      </c>
      <c r="Y33">
        <v>0.93399943419152098</v>
      </c>
      <c r="Z33">
        <v>1.69223811324999</v>
      </c>
      <c r="AA33">
        <v>2.3641140333485802</v>
      </c>
      <c r="AB33">
        <v>1.9955708224050499</v>
      </c>
      <c r="AC33">
        <v>2.5364742986082098</v>
      </c>
      <c r="AD33">
        <v>2.4996057165140901</v>
      </c>
      <c r="AE33">
        <v>1.89235584427103</v>
      </c>
      <c r="AF33">
        <v>2.3044501366110599</v>
      </c>
      <c r="AG33">
        <v>2.1582315302639801</v>
      </c>
      <c r="AH33">
        <v>0.79348165028334205</v>
      </c>
      <c r="AI33">
        <v>0.70253327934944099</v>
      </c>
      <c r="AJ33">
        <v>0.95493282230199095</v>
      </c>
      <c r="AK33">
        <v>0.89204725657401795</v>
      </c>
      <c r="AL33">
        <v>0.47811470195129102</v>
      </c>
      <c r="AM33">
        <v>0.73273502794645096</v>
      </c>
      <c r="AN33">
        <v>0.64326930499142598</v>
      </c>
      <c r="AO33">
        <v>0.453410515860103</v>
      </c>
      <c r="AP33">
        <v>0.55403702115207298</v>
      </c>
      <c r="AQ33">
        <v>0.73424191521008297</v>
      </c>
      <c r="AR33">
        <v>0.88887587944419699</v>
      </c>
      <c r="AS33">
        <v>0.81131743660707001</v>
      </c>
      <c r="AT33">
        <v>1.96641727181959</v>
      </c>
      <c r="AU33">
        <v>1.93282702871555</v>
      </c>
      <c r="AV33">
        <v>1.1630367163209701</v>
      </c>
      <c r="AW33">
        <v>1.53205574941723</v>
      </c>
      <c r="AX33">
        <v>1.3923545009182201</v>
      </c>
      <c r="AY33">
        <v>1.61530373459042</v>
      </c>
      <c r="AZ33">
        <v>1.0394978272117701</v>
      </c>
      <c r="BA33">
        <v>1.0609247187780899</v>
      </c>
      <c r="BB33">
        <v>1.198090899368</v>
      </c>
      <c r="BC33">
        <v>1.3598483740348799</v>
      </c>
      <c r="BD33">
        <v>1.3587086035043801</v>
      </c>
      <c r="BE33">
        <v>1.4296035404749701</v>
      </c>
      <c r="BF33">
        <v>1.65890418829891</v>
      </c>
      <c r="BG33">
        <v>1.14399855598814</v>
      </c>
      <c r="BH33">
        <v>1.28530929119934</v>
      </c>
      <c r="BI33">
        <v>1.2196257590680499</v>
      </c>
      <c r="BJ33">
        <v>0.98719074212108004</v>
      </c>
      <c r="BK33">
        <v>1.78109384160932</v>
      </c>
      <c r="BL33">
        <v>1.5781540218246899</v>
      </c>
      <c r="BM33">
        <v>0.69742986609290802</v>
      </c>
      <c r="BN33">
        <v>1.1261910181441901</v>
      </c>
      <c r="BO33">
        <v>0.92010811654338698</v>
      </c>
      <c r="BP33">
        <v>0.87197384407426204</v>
      </c>
      <c r="BQ33">
        <v>0.880469975362841</v>
      </c>
      <c r="BR33">
        <v>2.0297977865163102</v>
      </c>
      <c r="BS33">
        <v>1.02207843930974</v>
      </c>
      <c r="BT33">
        <v>1.0824936821913</v>
      </c>
      <c r="BU33">
        <v>1.38621579379078</v>
      </c>
      <c r="BV33">
        <v>1.72076434403811</v>
      </c>
      <c r="BW33">
        <v>1.2251257607844701</v>
      </c>
      <c r="BX33">
        <v>0.98834448082056303</v>
      </c>
      <c r="BY33">
        <v>0.44672521511161201</v>
      </c>
      <c r="BZ33">
        <v>1.55138801794629</v>
      </c>
      <c r="CA33">
        <v>0.75011655920053999</v>
      </c>
      <c r="CB33">
        <v>0.87565883884389795</v>
      </c>
      <c r="CD33">
        <f t="shared" si="2"/>
        <v>1.2189366127952141</v>
      </c>
      <c r="CE33">
        <f t="shared" si="3"/>
        <v>5.5957172666809024E-2</v>
      </c>
      <c r="CG33">
        <v>2.2654375873832402</v>
      </c>
      <c r="CH33">
        <v>3.3819962867828401</v>
      </c>
      <c r="CI33">
        <v>0.41</v>
      </c>
      <c r="CJ33">
        <f t="shared" si="4"/>
        <v>3.972202759591307</v>
      </c>
      <c r="CM33">
        <v>0.46347443210531197</v>
      </c>
      <c r="CN33">
        <v>0.84785599734619899</v>
      </c>
      <c r="CO33">
        <v>0.50615550258749598</v>
      </c>
      <c r="CP33">
        <v>0.81524431269602204</v>
      </c>
      <c r="CQ33">
        <v>1.45457621685224</v>
      </c>
      <c r="CR33">
        <v>0.949922159057911</v>
      </c>
      <c r="CS33">
        <v>0.52399873894363103</v>
      </c>
      <c r="CT33">
        <v>0.465407601751051</v>
      </c>
      <c r="CU33">
        <v>0.45332456557609402</v>
      </c>
      <c r="CV33">
        <v>1.28184051402446</v>
      </c>
      <c r="CW33">
        <v>1.2292394341748401</v>
      </c>
      <c r="CX33">
        <v>0.61921107749320503</v>
      </c>
      <c r="CY33">
        <v>0.78548652280657305</v>
      </c>
      <c r="CZ33">
        <v>1.57336015063207</v>
      </c>
      <c r="DA33">
        <v>1.08475046759413</v>
      </c>
      <c r="DB33">
        <v>1.19531013140925</v>
      </c>
      <c r="DC33">
        <v>1.2814529651263999</v>
      </c>
      <c r="DD33">
        <v>0.75229556703139699</v>
      </c>
      <c r="DE33">
        <v>1.07798348369105</v>
      </c>
      <c r="DF33">
        <v>0.84319809350893404</v>
      </c>
      <c r="DG33">
        <v>0.76559176307025001</v>
      </c>
      <c r="DH33">
        <v>1.0097519035336699</v>
      </c>
      <c r="DI33">
        <v>0.73427370160322503</v>
      </c>
      <c r="DJ33">
        <v>0.64485982704979905</v>
      </c>
      <c r="DK33">
        <v>0.593129357406183</v>
      </c>
      <c r="DL33">
        <v>0.75496639070048799</v>
      </c>
      <c r="DM33">
        <v>1.23016460919639</v>
      </c>
      <c r="DN33">
        <v>0.73088437573862697</v>
      </c>
      <c r="DO33">
        <v>0.89547248302509197</v>
      </c>
      <c r="DP33">
        <v>0.89564920331088205</v>
      </c>
      <c r="DQ33">
        <v>0.57130790971534295</v>
      </c>
      <c r="DR33">
        <v>1.11895400562009</v>
      </c>
      <c r="DS33">
        <v>0.61389369893227197</v>
      </c>
      <c r="DT33">
        <v>0.98553528178592298</v>
      </c>
      <c r="DU33">
        <v>0.78228271987861997</v>
      </c>
      <c r="DV33">
        <v>0.61358356616619902</v>
      </c>
      <c r="DW33">
        <v>0.47448292647312501</v>
      </c>
      <c r="DX33">
        <v>0.63100283325038897</v>
      </c>
      <c r="DY33">
        <v>0.708411928627386</v>
      </c>
      <c r="DZ33">
        <v>0.76653837693865801</v>
      </c>
      <c r="EA33">
        <v>0.71463202082504396</v>
      </c>
      <c r="EB33">
        <v>0.74702482690038696</v>
      </c>
      <c r="EC33">
        <v>1.6418160096077901</v>
      </c>
      <c r="ED33">
        <v>0.71970868629159002</v>
      </c>
      <c r="EE33">
        <v>0.78373820890353796</v>
      </c>
      <c r="EF33">
        <v>1.4280569197845101</v>
      </c>
      <c r="EG33">
        <v>1.0940713257151899</v>
      </c>
      <c r="EH33">
        <v>0.90728016582232596</v>
      </c>
      <c r="EI33">
        <v>1.17553794429532</v>
      </c>
      <c r="EJ33">
        <v>1.0019450476859999</v>
      </c>
      <c r="EK33">
        <v>0.82404438982890205</v>
      </c>
      <c r="EL33">
        <v>0.77446833380910596</v>
      </c>
      <c r="EM33">
        <v>0.53969842523343903</v>
      </c>
      <c r="EN33">
        <v>0.31101112155344302</v>
      </c>
      <c r="EO33">
        <v>0.69555476274291295</v>
      </c>
      <c r="EP33">
        <v>0.88144813897103502</v>
      </c>
      <c r="EQ33">
        <v>0.41672959061869502</v>
      </c>
      <c r="ER33">
        <v>0.550119094044347</v>
      </c>
      <c r="ES33">
        <v>0.42358340865989702</v>
      </c>
      <c r="ET33">
        <v>0.63672944911756602</v>
      </c>
      <c r="EU33">
        <v>0.87545799566258597</v>
      </c>
      <c r="EV33">
        <v>1.20416588578658</v>
      </c>
      <c r="EW33">
        <v>0.67360367374388397</v>
      </c>
      <c r="EY33">
        <f t="shared" si="0"/>
        <v>0.84312061991077181</v>
      </c>
      <c r="EZ33">
        <f t="shared" si="1"/>
        <v>4.538739223130199E-2</v>
      </c>
      <c r="FB33">
        <v>0.58226499634492601</v>
      </c>
      <c r="FC33">
        <v>3.7540618095924199</v>
      </c>
      <c r="FD33">
        <v>0.21</v>
      </c>
      <c r="FE33">
        <f t="shared" si="5"/>
        <v>1.9477022310302694</v>
      </c>
    </row>
    <row r="34" spans="2:161" x14ac:dyDescent="0.2">
      <c r="CF34" s="4"/>
      <c r="CG34">
        <v>0.78897459415981896</v>
      </c>
      <c r="CH34">
        <v>4.39466952709581</v>
      </c>
      <c r="CI34">
        <v>0.16</v>
      </c>
      <c r="CJ34">
        <f t="shared" si="4"/>
        <v>3.0786467547806229</v>
      </c>
      <c r="CM34">
        <v>0.45533797098093598</v>
      </c>
      <c r="CN34">
        <v>0.83896062592747001</v>
      </c>
      <c r="CO34">
        <v>0.48788925444386</v>
      </c>
      <c r="CP34">
        <v>0.82402744596889699</v>
      </c>
      <c r="CQ34">
        <v>1.4482279216160101</v>
      </c>
      <c r="CR34">
        <v>0.99759820909534902</v>
      </c>
      <c r="CS34">
        <v>0.53226429900935701</v>
      </c>
      <c r="CT34">
        <v>0.47160245386187899</v>
      </c>
      <c r="CU34">
        <v>0.46481337744704798</v>
      </c>
      <c r="CV34">
        <v>1.2804778988404799</v>
      </c>
      <c r="CW34">
        <v>1.3023206223175301</v>
      </c>
      <c r="CX34">
        <v>0.63001358339518498</v>
      </c>
      <c r="CY34">
        <v>0.78239194985879101</v>
      </c>
      <c r="CZ34">
        <v>1.64065131330393</v>
      </c>
      <c r="DA34">
        <v>1.09534269915652</v>
      </c>
      <c r="DB34">
        <v>1.1660745246525399</v>
      </c>
      <c r="DC34">
        <v>1.3008887838332599</v>
      </c>
      <c r="DD34">
        <v>0.75081857229169202</v>
      </c>
      <c r="DE34">
        <v>1.0686989863488701</v>
      </c>
      <c r="FB34">
        <v>0.99152790059978302</v>
      </c>
      <c r="FC34">
        <v>2.4724185792406801</v>
      </c>
      <c r="FD34">
        <v>0.21</v>
      </c>
      <c r="FE34">
        <f t="shared" si="5"/>
        <v>2.0289932794670027</v>
      </c>
    </row>
    <row r="35" spans="2:161" x14ac:dyDescent="0.2">
      <c r="CG35">
        <v>0.99783459729125001</v>
      </c>
      <c r="CH35">
        <v>5.5682131274672404</v>
      </c>
      <c r="CI35">
        <v>0.22</v>
      </c>
      <c r="CJ35">
        <f t="shared" si="4"/>
        <v>4.5560050266522945</v>
      </c>
      <c r="CM35">
        <v>0.42341018585012302</v>
      </c>
      <c r="CN35">
        <v>0.83887156915694905</v>
      </c>
      <c r="CO35">
        <v>0.49108385712848202</v>
      </c>
      <c r="CP35">
        <v>0.83120820621402103</v>
      </c>
      <c r="CQ35">
        <v>1.51562921211627</v>
      </c>
      <c r="CR35">
        <v>1.11376975678388</v>
      </c>
      <c r="CS35">
        <v>0.53446751957877103</v>
      </c>
      <c r="CT35">
        <v>0.47229909293410499</v>
      </c>
      <c r="CU35">
        <v>0.44669224048441603</v>
      </c>
      <c r="CV35">
        <v>1.23091084932286</v>
      </c>
      <c r="CW35">
        <v>1.18935061545559</v>
      </c>
      <c r="CX35">
        <v>0.63162278722542697</v>
      </c>
      <c r="CY35">
        <v>0.803089318487891</v>
      </c>
      <c r="CZ35">
        <v>1.6583800079800599</v>
      </c>
      <c r="DA35">
        <v>1.05021173825639</v>
      </c>
      <c r="DB35">
        <v>1.2184057715447401</v>
      </c>
      <c r="DC35">
        <v>1.39001525291815</v>
      </c>
      <c r="DD35">
        <v>0.73482687233828203</v>
      </c>
      <c r="DE35">
        <v>1.0731300306025899</v>
      </c>
      <c r="FB35">
        <v>0.75304688762417604</v>
      </c>
      <c r="FC35">
        <v>3.2774722978995601</v>
      </c>
      <c r="FD35">
        <v>0.25</v>
      </c>
      <c r="FE35">
        <f t="shared" si="5"/>
        <v>2.0770595128224389</v>
      </c>
    </row>
    <row r="36" spans="2:161" x14ac:dyDescent="0.2">
      <c r="CG36">
        <v>1.0500409576057099</v>
      </c>
      <c r="CH36">
        <v>3.93644470603392</v>
      </c>
      <c r="CI36">
        <v>0.23</v>
      </c>
      <c r="CJ36">
        <f t="shared" si="4"/>
        <v>3.3293570723416108</v>
      </c>
      <c r="CM36">
        <v>0.41559111372791402</v>
      </c>
      <c r="CN36">
        <v>0.83257190061359898</v>
      </c>
      <c r="CO36">
        <v>0.49700109140824</v>
      </c>
      <c r="CP36">
        <v>0.83027298635619395</v>
      </c>
      <c r="CQ36">
        <v>1.4991203600918499</v>
      </c>
      <c r="CR36">
        <v>1.1992905481120799</v>
      </c>
      <c r="CS36">
        <v>0.54932632850167995</v>
      </c>
      <c r="CT36">
        <v>0.46641468021895799</v>
      </c>
      <c r="CU36">
        <v>0.45323135524163499</v>
      </c>
      <c r="CV36">
        <v>1.23770493170961</v>
      </c>
      <c r="CW36">
        <v>1.24825001760364</v>
      </c>
      <c r="CX36">
        <v>0.63289040509777394</v>
      </c>
      <c r="CY36">
        <v>0.80842293017105804</v>
      </c>
      <c r="CZ36">
        <v>1.7500887564913401</v>
      </c>
      <c r="DA36">
        <v>1.03981380569937</v>
      </c>
      <c r="DB36">
        <v>1.16218390746106</v>
      </c>
      <c r="DC36">
        <v>1.3100719108777099</v>
      </c>
      <c r="DD36">
        <v>0.73978439269127505</v>
      </c>
      <c r="DE36">
        <v>1.06921165039415</v>
      </c>
      <c r="FB36">
        <v>0.65344401280546704</v>
      </c>
      <c r="FC36">
        <v>2.1441050003221398</v>
      </c>
      <c r="FD36">
        <v>0.14000000000000001</v>
      </c>
      <c r="FE36">
        <f t="shared" si="5"/>
        <v>1.2836238871604917</v>
      </c>
    </row>
    <row r="37" spans="2:161" x14ac:dyDescent="0.2">
      <c r="CG37">
        <v>1.0193655345057799</v>
      </c>
      <c r="CH37">
        <v>2.6095045385428599</v>
      </c>
      <c r="CI37">
        <v>0.16</v>
      </c>
      <c r="CJ37">
        <f t="shared" si="4"/>
        <v>2.2870281595591893</v>
      </c>
      <c r="CM37">
        <v>0.41078920376407402</v>
      </c>
      <c r="CN37">
        <v>0.84191503581924898</v>
      </c>
      <c r="CO37">
        <v>0.51194694706560495</v>
      </c>
      <c r="CP37">
        <v>0.841878394210824</v>
      </c>
      <c r="CQ37">
        <v>1.4833174554772399</v>
      </c>
      <c r="CR37">
        <v>1.1131214866847601</v>
      </c>
      <c r="CS37">
        <v>0.53434789032366703</v>
      </c>
      <c r="CT37">
        <v>0.47633187708541302</v>
      </c>
      <c r="CU37">
        <v>0.46274778506074399</v>
      </c>
      <c r="CV37">
        <v>1.1861340783072001</v>
      </c>
      <c r="CW37">
        <v>1.3264677716062401</v>
      </c>
      <c r="CX37">
        <v>0.63388577507493704</v>
      </c>
      <c r="CY37">
        <v>0.81592678093759896</v>
      </c>
      <c r="CZ37">
        <v>1.6337238645408001</v>
      </c>
      <c r="DA37">
        <v>1.02028829648555</v>
      </c>
      <c r="DB37">
        <v>1.1113161343569999</v>
      </c>
      <c r="DC37">
        <v>1.2294704116472199</v>
      </c>
      <c r="DD37">
        <v>0.72479839291300097</v>
      </c>
      <c r="DE37">
        <v>1.06236743823493</v>
      </c>
      <c r="FB37">
        <v>0.51841640903974096</v>
      </c>
      <c r="FC37">
        <v>4.5903344845541101</v>
      </c>
      <c r="FD37">
        <v>0.16</v>
      </c>
      <c r="FE37">
        <f t="shared" si="5"/>
        <v>2.1974349094009948</v>
      </c>
    </row>
    <row r="38" spans="2:161" x14ac:dyDescent="0.2">
      <c r="CG38">
        <v>0.526941301252278</v>
      </c>
      <c r="CH38">
        <v>4.3272828971475299</v>
      </c>
      <c r="CI38">
        <v>0.26</v>
      </c>
      <c r="CJ38">
        <f t="shared" si="4"/>
        <v>2.0054657679506365</v>
      </c>
      <c r="CM38">
        <v>0.41665655346365199</v>
      </c>
      <c r="CN38">
        <v>0.83594251807359699</v>
      </c>
      <c r="CO38">
        <v>0.50203202605131503</v>
      </c>
      <c r="CP38">
        <v>0.84521798126112202</v>
      </c>
      <c r="CQ38">
        <v>1.48319835393803</v>
      </c>
      <c r="CR38">
        <v>0.939861937716164</v>
      </c>
      <c r="CS38">
        <v>0.56952631950628396</v>
      </c>
      <c r="CT38">
        <v>0.47851076712101998</v>
      </c>
      <c r="CU38">
        <v>0.46212087523199502</v>
      </c>
      <c r="CV38">
        <v>1.2062172480423901</v>
      </c>
      <c r="CW38">
        <v>1.2541256167191399</v>
      </c>
      <c r="CX38">
        <v>0.61904240309673797</v>
      </c>
      <c r="CY38">
        <v>0.79314962128951805</v>
      </c>
      <c r="CZ38">
        <v>1.8114772189675099</v>
      </c>
      <c r="DA38">
        <v>1.0201472666417699</v>
      </c>
      <c r="DB38">
        <v>1.18341862288543</v>
      </c>
      <c r="DC38">
        <v>1.2754830376653099</v>
      </c>
      <c r="DD38">
        <v>0.73585124954242798</v>
      </c>
      <c r="DE38">
        <v>1.0572796615433699</v>
      </c>
      <c r="FB38">
        <v>0.68695275477596796</v>
      </c>
      <c r="FC38">
        <v>3.2537717422759398</v>
      </c>
      <c r="FD38">
        <v>0.15</v>
      </c>
      <c r="FE38">
        <f t="shared" si="5"/>
        <v>2.0263830490973458</v>
      </c>
    </row>
    <row r="39" spans="2:161" x14ac:dyDescent="0.2">
      <c r="CG39">
        <v>0.60013263094820302</v>
      </c>
      <c r="CH39">
        <v>3.23865283144145</v>
      </c>
      <c r="CI39">
        <v>0.22</v>
      </c>
      <c r="CJ39">
        <f t="shared" si="4"/>
        <v>1.7169356416292674</v>
      </c>
      <c r="CM39">
        <v>0.42859232274815001</v>
      </c>
      <c r="CN39">
        <v>0.78412293350048101</v>
      </c>
      <c r="CO39">
        <v>0.48383878295086702</v>
      </c>
      <c r="CP39">
        <v>0.86275236212679496</v>
      </c>
      <c r="CQ39">
        <v>1.4779583761223301</v>
      </c>
      <c r="CR39">
        <v>1.0145349517223401</v>
      </c>
      <c r="CS39">
        <v>0.57217735332346797</v>
      </c>
      <c r="CT39">
        <v>0.480051982690055</v>
      </c>
      <c r="CU39">
        <v>0.45649397615658799</v>
      </c>
      <c r="CV39">
        <v>1.1603257802759801</v>
      </c>
      <c r="CW39">
        <v>1.2471746165687201</v>
      </c>
      <c r="CX39">
        <v>0.628928324599212</v>
      </c>
      <c r="CY39">
        <v>0.80778718656797699</v>
      </c>
      <c r="CZ39">
        <v>1.68403015143032</v>
      </c>
      <c r="DA39">
        <v>1.0178125695267199</v>
      </c>
      <c r="DB39">
        <v>1.1255445746783601</v>
      </c>
      <c r="DC39">
        <v>1.2910915272129699</v>
      </c>
      <c r="DD39">
        <v>0.74353060044865305</v>
      </c>
      <c r="DE39">
        <v>1.05529437568998</v>
      </c>
      <c r="FB39">
        <v>0.67593433497156497</v>
      </c>
      <c r="FC39">
        <v>2.7507316843449301</v>
      </c>
      <c r="FD39">
        <v>0.27</v>
      </c>
      <c r="FE39">
        <f t="shared" si="5"/>
        <v>1.5723555364062132</v>
      </c>
    </row>
    <row r="40" spans="2:161" x14ac:dyDescent="0.2">
      <c r="CG40">
        <v>0.68706935811986203</v>
      </c>
      <c r="CH40">
        <v>3.5471792428884901</v>
      </c>
      <c r="CI40">
        <v>0.19</v>
      </c>
      <c r="CJ40">
        <f t="shared" si="4"/>
        <v>2.1557408977220716</v>
      </c>
      <c r="CM40">
        <v>0.421783949673184</v>
      </c>
      <c r="CN40">
        <v>0.78840958798323002</v>
      </c>
      <c r="CO40">
        <v>0.50745549138510104</v>
      </c>
      <c r="CP40">
        <v>0.860532368317518</v>
      </c>
      <c r="CQ40">
        <v>1.4724536644975901</v>
      </c>
      <c r="CR40">
        <v>1.0212168398103201</v>
      </c>
      <c r="CS40">
        <v>0.58643006466634295</v>
      </c>
      <c r="CT40">
        <v>0.47558274041519799</v>
      </c>
      <c r="CU40">
        <v>0.47076781095562398</v>
      </c>
      <c r="CV40">
        <v>1.1344331111582699</v>
      </c>
      <c r="CW40">
        <v>1.2215895258204399</v>
      </c>
      <c r="CX40">
        <v>0.62048901207866303</v>
      </c>
      <c r="CY40">
        <v>0.79116987512913906</v>
      </c>
      <c r="CZ40">
        <v>1.7257839186703801</v>
      </c>
      <c r="DA40">
        <v>0.99301263978128196</v>
      </c>
      <c r="DB40">
        <v>1.2016271589622201</v>
      </c>
      <c r="DC40">
        <v>1.3739448028864001</v>
      </c>
      <c r="DD40">
        <v>0.76114807614940805</v>
      </c>
      <c r="DE40">
        <v>1.0162197627470999</v>
      </c>
      <c r="FB40">
        <v>0.82171627045565399</v>
      </c>
      <c r="FC40">
        <v>1.7747230312530899</v>
      </c>
      <c r="FD40">
        <v>0.19</v>
      </c>
      <c r="FE40">
        <f t="shared" si="5"/>
        <v>1.2613838587312216</v>
      </c>
    </row>
    <row r="41" spans="2:161" x14ac:dyDescent="0.2">
      <c r="CG41">
        <v>0.52028165115460001</v>
      </c>
      <c r="CH41">
        <v>1.44311927482189</v>
      </c>
      <c r="CI41">
        <v>0.22</v>
      </c>
      <c r="CJ41">
        <f t="shared" si="4"/>
        <v>0.6737138672055607</v>
      </c>
      <c r="CM41">
        <v>0.43922305063362999</v>
      </c>
      <c r="CN41">
        <v>0.78845315602078003</v>
      </c>
      <c r="CO41">
        <v>0.50079673229684096</v>
      </c>
      <c r="CP41">
        <v>0.85671616125832795</v>
      </c>
      <c r="CQ41">
        <v>1.45019773927566</v>
      </c>
      <c r="CR41">
        <v>0.99050502540113705</v>
      </c>
      <c r="CS41">
        <v>0.57778242355660903</v>
      </c>
      <c r="CT41">
        <v>0.44632157146063101</v>
      </c>
      <c r="CU41">
        <v>0.45783671893063299</v>
      </c>
      <c r="CV41">
        <v>1.09937050806228</v>
      </c>
      <c r="CW41">
        <v>1.2140463548848099</v>
      </c>
      <c r="CX41">
        <v>0.634214647198588</v>
      </c>
      <c r="CY41">
        <v>0.80274266529479099</v>
      </c>
      <c r="CZ41">
        <v>1.7303944025483</v>
      </c>
      <c r="DA41">
        <v>1.00754309457797</v>
      </c>
      <c r="DB41">
        <v>1.1939547536510799</v>
      </c>
      <c r="DC41">
        <v>1.3975198652469301</v>
      </c>
      <c r="DD41">
        <v>0.77088604150392404</v>
      </c>
      <c r="DE41">
        <v>1.0130345441567701</v>
      </c>
      <c r="FA41" s="4"/>
      <c r="FB41">
        <v>1.07644973096373</v>
      </c>
      <c r="FC41">
        <v>1.5957978020638499</v>
      </c>
      <c r="FD41">
        <v>0.26</v>
      </c>
      <c r="FE41">
        <f t="shared" si="5"/>
        <v>1.3421572608830994</v>
      </c>
    </row>
    <row r="42" spans="2:161" x14ac:dyDescent="0.2">
      <c r="CG42">
        <v>0.56074408420001198</v>
      </c>
      <c r="CH42">
        <v>4.6856088008409102</v>
      </c>
      <c r="CI42">
        <v>0.22</v>
      </c>
      <c r="CJ42">
        <f t="shared" si="4"/>
        <v>2.3388929332497148</v>
      </c>
      <c r="FB42">
        <v>0.76762855200758895</v>
      </c>
      <c r="FC42">
        <v>3.6853702524210399</v>
      </c>
      <c r="FD42">
        <v>0.23</v>
      </c>
      <c r="FE42">
        <f t="shared" si="5"/>
        <v>2.4044744799072184</v>
      </c>
    </row>
    <row r="43" spans="2:161" x14ac:dyDescent="0.2">
      <c r="CG43">
        <v>0.71678038752418105</v>
      </c>
      <c r="CH43">
        <v>4.3363242224259997</v>
      </c>
      <c r="CI43">
        <v>0.17</v>
      </c>
      <c r="CJ43">
        <f t="shared" si="4"/>
        <v>2.7705885550892257</v>
      </c>
      <c r="FB43">
        <v>1.9039735608078501</v>
      </c>
      <c r="FC43">
        <v>1.3985240623567301</v>
      </c>
      <c r="FD43">
        <v>0.19</v>
      </c>
      <c r="FE43">
        <f t="shared" si="5"/>
        <v>1.9553832258575972</v>
      </c>
    </row>
    <row r="44" spans="2:161" x14ac:dyDescent="0.2">
      <c r="CG44">
        <v>0.92510294714025798</v>
      </c>
      <c r="CH44">
        <v>1.8835231577288201</v>
      </c>
      <c r="CI44">
        <v>0.24</v>
      </c>
      <c r="CJ44">
        <f t="shared" si="4"/>
        <v>1.4258736454291789</v>
      </c>
      <c r="FB44">
        <v>0.79496134518119099</v>
      </c>
      <c r="FC44">
        <v>1.59025860972359</v>
      </c>
      <c r="FD44">
        <v>0.17</v>
      </c>
      <c r="FE44">
        <f t="shared" si="5"/>
        <v>1.1136866863080099</v>
      </c>
    </row>
    <row r="45" spans="2:161" x14ac:dyDescent="0.2">
      <c r="CG45">
        <v>0.752042265822505</v>
      </c>
      <c r="CH45">
        <v>3.5951410404017001</v>
      </c>
      <c r="CI45">
        <v>0.23</v>
      </c>
      <c r="CJ45">
        <f t="shared" si="4"/>
        <v>2.3050023928574803</v>
      </c>
      <c r="FB45">
        <v>0.86414428222046002</v>
      </c>
      <c r="FC45">
        <v>3.5829577264553198</v>
      </c>
      <c r="FD45">
        <v>0.22</v>
      </c>
      <c r="FE45">
        <f t="shared" si="5"/>
        <v>2.6015980880253671</v>
      </c>
    </row>
    <row r="46" spans="2:161" x14ac:dyDescent="0.2">
      <c r="CG46">
        <v>1.90641513270475</v>
      </c>
      <c r="CH46">
        <v>3.9251500279807301</v>
      </c>
      <c r="CI46">
        <v>0.28999999999999998</v>
      </c>
      <c r="CJ46">
        <f t="shared" si="4"/>
        <v>4.8188268996818575</v>
      </c>
      <c r="FB46">
        <v>1.4837875408340599</v>
      </c>
      <c r="FC46">
        <v>4.1863416669015399</v>
      </c>
      <c r="FD46">
        <v>0.28000000000000003</v>
      </c>
      <c r="FE46">
        <f t="shared" si="5"/>
        <v>4.3884245140346776</v>
      </c>
    </row>
    <row r="47" spans="2:161" x14ac:dyDescent="0.2">
      <c r="CG47">
        <v>2.04104406494206</v>
      </c>
      <c r="CH47">
        <v>3.5053629678738099</v>
      </c>
      <c r="CI47">
        <v>0.21</v>
      </c>
      <c r="CJ47">
        <f t="shared" si="4"/>
        <v>5.0080525394208903</v>
      </c>
      <c r="FB47">
        <v>1.2065923193738599</v>
      </c>
      <c r="FC47">
        <v>4.5286517567690403</v>
      </c>
      <c r="FD47">
        <v>0.26</v>
      </c>
      <c r="FE47">
        <f t="shared" si="5"/>
        <v>4.1593805152442442</v>
      </c>
    </row>
    <row r="48" spans="2:161" x14ac:dyDescent="0.2">
      <c r="CG48">
        <v>1.2255379716296999</v>
      </c>
      <c r="CH48">
        <v>3.5942619847114798</v>
      </c>
      <c r="CI48">
        <v>0.2</v>
      </c>
      <c r="CJ48">
        <f t="shared" si="4"/>
        <v>3.5377701993968764</v>
      </c>
      <c r="FB48">
        <v>1.1857425991803201</v>
      </c>
      <c r="FC48">
        <v>0.95144223173804099</v>
      </c>
      <c r="FD48">
        <v>0.2</v>
      </c>
      <c r="FE48">
        <f t="shared" si="5"/>
        <v>0.91190796152792031</v>
      </c>
    </row>
    <row r="49" spans="84:161" x14ac:dyDescent="0.2">
      <c r="CF49" s="4"/>
      <c r="CG49">
        <v>1.5161320104117699</v>
      </c>
      <c r="CH49">
        <v>2.4921516426180901</v>
      </c>
      <c r="CI49">
        <v>0.15</v>
      </c>
      <c r="CJ49">
        <f t="shared" si="4"/>
        <v>3.0783525533528908</v>
      </c>
      <c r="FB49">
        <v>1.3220543041780699</v>
      </c>
      <c r="FC49">
        <v>1.62663452798766</v>
      </c>
      <c r="FD49">
        <v>0.16</v>
      </c>
      <c r="FE49">
        <f t="shared" si="5"/>
        <v>1.7750295136751704</v>
      </c>
    </row>
    <row r="50" spans="84:161" x14ac:dyDescent="0.2">
      <c r="CG50">
        <v>1.38500861728672</v>
      </c>
      <c r="CH50">
        <v>3.19781263248536</v>
      </c>
      <c r="CI50">
        <v>0.21</v>
      </c>
      <c r="CJ50">
        <f t="shared" si="4"/>
        <v>3.4310662303903996</v>
      </c>
      <c r="FB50">
        <v>0.97793470506284197</v>
      </c>
      <c r="FC50">
        <v>1.84553175158361</v>
      </c>
      <c r="FD50">
        <v>0.19</v>
      </c>
      <c r="FE50">
        <f t="shared" si="5"/>
        <v>1.5220087629384464</v>
      </c>
    </row>
    <row r="51" spans="84:161" x14ac:dyDescent="0.2">
      <c r="CG51">
        <v>1.66736695678559</v>
      </c>
      <c r="CH51">
        <v>2.68522977032401</v>
      </c>
      <c r="CI51">
        <v>0.17</v>
      </c>
      <c r="CJ51">
        <f t="shared" si="4"/>
        <v>3.488453059051889</v>
      </c>
      <c r="FB51">
        <v>0.85001173339060399</v>
      </c>
      <c r="FC51">
        <v>1.74155563314523</v>
      </c>
      <c r="FD51">
        <v>0.2</v>
      </c>
      <c r="FE51">
        <f t="shared" si="5"/>
        <v>1.2652476524760379</v>
      </c>
    </row>
    <row r="52" spans="84:161" x14ac:dyDescent="0.2">
      <c r="CG52">
        <v>1.04179147708644</v>
      </c>
      <c r="CH52">
        <v>5.1837422898963901</v>
      </c>
      <c r="CI52">
        <v>0.27</v>
      </c>
      <c r="CJ52">
        <f t="shared" si="4"/>
        <v>4.2148187337653384</v>
      </c>
      <c r="FB52">
        <v>0.56168407882165805</v>
      </c>
      <c r="FC52">
        <v>1.9541048500271201</v>
      </c>
      <c r="FD52">
        <v>0.21</v>
      </c>
      <c r="FE52">
        <f t="shared" si="5"/>
        <v>0.98178450973815135</v>
      </c>
    </row>
    <row r="53" spans="84:161" x14ac:dyDescent="0.2">
      <c r="CG53">
        <v>1.10550227355667</v>
      </c>
      <c r="CH53">
        <v>2.8424339721698</v>
      </c>
      <c r="CI53">
        <v>0.27</v>
      </c>
      <c r="CJ53">
        <f t="shared" si="4"/>
        <v>2.4199861632094293</v>
      </c>
      <c r="FA53" s="4"/>
      <c r="FB53">
        <v>0.35738870592271399</v>
      </c>
      <c r="FC53">
        <v>1.8804079904881399</v>
      </c>
      <c r="FD53">
        <v>0.2</v>
      </c>
      <c r="FE53">
        <f t="shared" si="5"/>
        <v>0.62720535620678008</v>
      </c>
    </row>
    <row r="54" spans="84:161" x14ac:dyDescent="0.2">
      <c r="CG54">
        <v>1.2793525749657599</v>
      </c>
      <c r="CH54">
        <v>2.3878529321569602</v>
      </c>
      <c r="CI54">
        <v>0.18</v>
      </c>
      <c r="CJ54">
        <f t="shared" si="4"/>
        <v>2.4830910014176992</v>
      </c>
      <c r="FB54">
        <v>0.72037628879459303</v>
      </c>
      <c r="FC54">
        <v>3.21095730005608</v>
      </c>
      <c r="FD54">
        <v>0.19</v>
      </c>
      <c r="FE54">
        <f t="shared" si="5"/>
        <v>2.0346165012738107</v>
      </c>
    </row>
    <row r="55" spans="84:161" x14ac:dyDescent="0.2">
      <c r="CG55">
        <v>1.5277409343205799</v>
      </c>
      <c r="CH55">
        <v>1.63189027886649</v>
      </c>
      <c r="CI55">
        <v>0.25</v>
      </c>
      <c r="CJ55">
        <f t="shared" si="4"/>
        <v>1.8040683230033414</v>
      </c>
      <c r="FB55">
        <v>1.0216415239130701</v>
      </c>
      <c r="FC55">
        <v>2.61558867731654</v>
      </c>
      <c r="FD55">
        <v>0.17</v>
      </c>
      <c r="FE55">
        <f t="shared" si="5"/>
        <v>2.2767672146691562</v>
      </c>
    </row>
    <row r="56" spans="84:161" x14ac:dyDescent="0.2">
      <c r="CG56">
        <v>1.42021760008469</v>
      </c>
      <c r="CH56">
        <v>3.9033073105563099</v>
      </c>
      <c r="CI56">
        <v>0.19</v>
      </c>
      <c r="CJ56">
        <f t="shared" si="4"/>
        <v>4.3655420160276819</v>
      </c>
      <c r="FB56">
        <v>0.49139243037142299</v>
      </c>
      <c r="FC56">
        <v>1.8350042461921201</v>
      </c>
      <c r="FD56">
        <v>0.19</v>
      </c>
      <c r="FE56">
        <f t="shared" si="5"/>
        <v>0.82470863589910237</v>
      </c>
    </row>
    <row r="57" spans="84:161" x14ac:dyDescent="0.2">
      <c r="CG57">
        <v>1.5379548803827701</v>
      </c>
      <c r="CH57">
        <v>2.1294479882628501</v>
      </c>
      <c r="CI57">
        <v>0.21</v>
      </c>
      <c r="CJ57">
        <f t="shared" si="4"/>
        <v>2.4754859344778191</v>
      </c>
      <c r="FB57">
        <v>0.55218685852009997</v>
      </c>
      <c r="FC57">
        <v>2.4237673477195498</v>
      </c>
      <c r="FD57">
        <v>0.25</v>
      </c>
      <c r="FE57">
        <f t="shared" si="5"/>
        <v>1.1760259577357977</v>
      </c>
    </row>
    <row r="58" spans="84:161" x14ac:dyDescent="0.2">
      <c r="CG58">
        <v>1.8215754594234299</v>
      </c>
      <c r="CH58">
        <v>3.8347144060282101</v>
      </c>
      <c r="CI58">
        <v>0.31</v>
      </c>
      <c r="CJ58">
        <f t="shared" si="4"/>
        <v>4.4642893049837626</v>
      </c>
      <c r="FA58" s="4"/>
      <c r="FB58">
        <v>0.44172560182742499</v>
      </c>
      <c r="FC58">
        <v>3.4848220255000002</v>
      </c>
      <c r="FD58">
        <v>0.2</v>
      </c>
      <c r="FE58">
        <f t="shared" si="5"/>
        <v>1.4143814105203307</v>
      </c>
    </row>
    <row r="59" spans="84:161" x14ac:dyDescent="0.2">
      <c r="CG59">
        <v>1.2463389443713999</v>
      </c>
      <c r="CH59">
        <v>2.8548148292049</v>
      </c>
      <c r="CI59">
        <v>0.28000000000000003</v>
      </c>
      <c r="CJ59">
        <f t="shared" si="4"/>
        <v>2.6376079265361398</v>
      </c>
      <c r="FB59">
        <v>0.66241957510841798</v>
      </c>
      <c r="FC59">
        <v>3.6762102318789598</v>
      </c>
      <c r="FD59">
        <v>0.2</v>
      </c>
      <c r="FE59">
        <f t="shared" si="5"/>
        <v>2.1503118830291315</v>
      </c>
    </row>
    <row r="60" spans="84:161" x14ac:dyDescent="0.2">
      <c r="CG60">
        <v>1.4229526449354799</v>
      </c>
      <c r="CH60">
        <v>3.1064219131899402</v>
      </c>
      <c r="CI60">
        <v>0.24</v>
      </c>
      <c r="CJ60">
        <f t="shared" si="4"/>
        <v>3.2950151516312713</v>
      </c>
      <c r="FB60">
        <v>0.86734098904376999</v>
      </c>
      <c r="FC60">
        <v>3.5128556672749198</v>
      </c>
      <c r="FD60">
        <v>0.18</v>
      </c>
      <c r="FE60">
        <f t="shared" si="5"/>
        <v>2.6354012361743306</v>
      </c>
    </row>
    <row r="61" spans="84:161" x14ac:dyDescent="0.2">
      <c r="CG61">
        <v>1.27771511709844</v>
      </c>
      <c r="CH61">
        <v>2.10965487018224</v>
      </c>
      <c r="CI61">
        <v>0.18</v>
      </c>
      <c r="CJ61">
        <f t="shared" si="4"/>
        <v>2.1915143393594358</v>
      </c>
      <c r="FB61">
        <v>1.1649687162125599</v>
      </c>
      <c r="FC61">
        <v>2.8364699969059401</v>
      </c>
      <c r="FD61">
        <v>0.23</v>
      </c>
      <c r="FE61">
        <f t="shared" si="5"/>
        <v>2.6061103060382145</v>
      </c>
    </row>
    <row r="62" spans="84:161" x14ac:dyDescent="0.2">
      <c r="CG62">
        <v>1.09987843411205</v>
      </c>
      <c r="CH62">
        <v>2.5854900176334898</v>
      </c>
      <c r="CI62">
        <v>0.14000000000000001</v>
      </c>
      <c r="CJ62">
        <f t="shared" si="4"/>
        <v>2.464269195803527</v>
      </c>
      <c r="FB62">
        <v>0.63945992521455297</v>
      </c>
      <c r="FC62">
        <v>3.7351463310372099</v>
      </c>
      <c r="FD62">
        <v>0.23</v>
      </c>
      <c r="FE62">
        <f t="shared" si="5"/>
        <v>2.0822306854753569</v>
      </c>
    </row>
    <row r="63" spans="84:161" x14ac:dyDescent="0.2">
      <c r="CG63">
        <v>2.2925445288192199</v>
      </c>
      <c r="CH63">
        <v>1.15370214436353</v>
      </c>
      <c r="CI63">
        <v>0.16</v>
      </c>
      <c r="CJ63">
        <f t="shared" si="4"/>
        <v>1.9351037109206044</v>
      </c>
    </row>
    <row r="64" spans="84:161" x14ac:dyDescent="0.2">
      <c r="CG64">
        <v>1.61869866746101</v>
      </c>
      <c r="CH64">
        <v>2.8458241166405398</v>
      </c>
      <c r="CI64">
        <v>0.16</v>
      </c>
      <c r="CJ64">
        <f t="shared" si="4"/>
        <v>3.6589052873535977</v>
      </c>
    </row>
    <row r="65" spans="84:161" x14ac:dyDescent="0.2">
      <c r="CF65" s="4"/>
      <c r="CG65">
        <v>0.93876579381141001</v>
      </c>
      <c r="CH65">
        <v>5.84365832787641</v>
      </c>
      <c r="CI65">
        <v>0.36</v>
      </c>
      <c r="CJ65">
        <f t="shared" si="4"/>
        <v>4.1001556383878244</v>
      </c>
      <c r="FB65">
        <f>AVERAGE(FB2:FB63)</f>
        <v>0.89100599746248121</v>
      </c>
      <c r="FC65">
        <f t="shared" ref="FC65:FE65" si="6">AVERAGE(FC2:FC63)</f>
        <v>2.9095175898011774</v>
      </c>
      <c r="FD65">
        <f t="shared" si="6"/>
        <v>0.2108196721311475</v>
      </c>
      <c r="FE65">
        <f t="shared" si="6"/>
        <v>2.1054695020030954</v>
      </c>
    </row>
    <row r="66" spans="84:161" x14ac:dyDescent="0.2">
      <c r="CG66">
        <v>1.1479568094827699</v>
      </c>
      <c r="CH66">
        <v>4.1807478142407</v>
      </c>
      <c r="CI66">
        <v>0.22</v>
      </c>
      <c r="CJ66">
        <f t="shared" si="4"/>
        <v>3.8316362728854187</v>
      </c>
      <c r="FA66" s="1" t="s">
        <v>64</v>
      </c>
      <c r="FB66">
        <f>STDEV(FB1:FB62)/SQRT(COUNT(FB1:FB63))</f>
        <v>4.2263108935026376E-2</v>
      </c>
      <c r="FC66">
        <f t="shared" ref="FC66:FE66" si="7">STDEV(FC1:FC62)/SQRT(COUNT(FC1:FC63))</f>
        <v>0.12959257064782023</v>
      </c>
      <c r="FD66">
        <f t="shared" si="7"/>
        <v>5.9840182506772262E-3</v>
      </c>
      <c r="FE66">
        <f t="shared" si="7"/>
        <v>0.12129387486703354</v>
      </c>
    </row>
    <row r="67" spans="84:161" x14ac:dyDescent="0.2">
      <c r="CG67">
        <v>0.91225687557973001</v>
      </c>
      <c r="CH67">
        <v>3.3863248011147702</v>
      </c>
      <c r="CI67">
        <v>0.18</v>
      </c>
      <c r="CJ67">
        <f t="shared" ref="CJ67:CJ80" si="8">CH67/(CI67+1/CG67)</f>
        <v>2.6534800991273824</v>
      </c>
      <c r="FA67" s="1" t="s">
        <v>66</v>
      </c>
    </row>
    <row r="68" spans="84:161" x14ac:dyDescent="0.2">
      <c r="CG68">
        <v>1.0981613436803299</v>
      </c>
      <c r="CH68">
        <v>6.1720170198397701</v>
      </c>
      <c r="CI68">
        <v>0.31</v>
      </c>
      <c r="CJ68">
        <f t="shared" si="8"/>
        <v>5.0564896489083404</v>
      </c>
    </row>
    <row r="69" spans="84:161" x14ac:dyDescent="0.2">
      <c r="CG69">
        <v>0.92036601261503204</v>
      </c>
      <c r="CH69">
        <v>6.8329338236969903</v>
      </c>
      <c r="CI69">
        <v>0.37</v>
      </c>
      <c r="CJ69">
        <f t="shared" si="8"/>
        <v>4.6912598817281808</v>
      </c>
    </row>
    <row r="70" spans="84:161" x14ac:dyDescent="0.2">
      <c r="CG70">
        <v>2.1670394194267102</v>
      </c>
      <c r="CH70">
        <v>3.9097081317941398</v>
      </c>
      <c r="CI70">
        <v>0.24</v>
      </c>
      <c r="CJ70">
        <f t="shared" si="8"/>
        <v>5.5736796151188344</v>
      </c>
    </row>
    <row r="71" spans="84:161" x14ac:dyDescent="0.2">
      <c r="CF71" s="4"/>
      <c r="CG71">
        <v>1.13776068318117</v>
      </c>
      <c r="CH71">
        <v>3.1135596010362101</v>
      </c>
      <c r="CI71">
        <v>0.17</v>
      </c>
      <c r="CJ71">
        <f t="shared" si="8"/>
        <v>2.9683495573506447</v>
      </c>
    </row>
    <row r="72" spans="84:161" x14ac:dyDescent="0.2">
      <c r="CG72">
        <v>1.1265357383860499</v>
      </c>
      <c r="CH72">
        <v>3.81346120491984</v>
      </c>
      <c r="CI72">
        <v>0.18</v>
      </c>
      <c r="CJ72">
        <f t="shared" si="8"/>
        <v>3.5717363732335525</v>
      </c>
    </row>
    <row r="73" spans="84:161" x14ac:dyDescent="0.2">
      <c r="CG73">
        <v>1.3815972262452501</v>
      </c>
      <c r="CH73">
        <v>3.2565468960405499</v>
      </c>
      <c r="CI73">
        <v>0.19</v>
      </c>
      <c r="CJ73">
        <f t="shared" si="8"/>
        <v>3.5637416094101826</v>
      </c>
    </row>
    <row r="74" spans="84:161" x14ac:dyDescent="0.2">
      <c r="CG74">
        <v>1.81481456922939</v>
      </c>
      <c r="CH74">
        <v>4.1849084800790797</v>
      </c>
      <c r="CI74">
        <v>0.27</v>
      </c>
      <c r="CJ74">
        <f t="shared" si="8"/>
        <v>5.0972035023656614</v>
      </c>
    </row>
    <row r="75" spans="84:161" x14ac:dyDescent="0.2">
      <c r="CG75">
        <v>1.2915061132819901</v>
      </c>
      <c r="CH75">
        <v>4.9176811896790804</v>
      </c>
      <c r="CI75">
        <v>0.21</v>
      </c>
      <c r="CJ75">
        <f t="shared" si="8"/>
        <v>4.9961720917472814</v>
      </c>
    </row>
    <row r="76" spans="84:161" x14ac:dyDescent="0.2">
      <c r="CG76">
        <v>1.2031747871604801</v>
      </c>
      <c r="CH76">
        <v>4.0476887609002903</v>
      </c>
      <c r="CI76">
        <v>0.17</v>
      </c>
      <c r="CJ76">
        <f t="shared" si="8"/>
        <v>4.0431021140468797</v>
      </c>
    </row>
    <row r="77" spans="84:161" x14ac:dyDescent="0.2">
      <c r="CG77">
        <v>0.448501415310878</v>
      </c>
      <c r="CH77">
        <v>5.3646274101844504</v>
      </c>
      <c r="CI77">
        <v>0.23</v>
      </c>
      <c r="CJ77">
        <f t="shared" si="8"/>
        <v>2.1810554963743036</v>
      </c>
    </row>
    <row r="78" spans="84:161" x14ac:dyDescent="0.2">
      <c r="CG78">
        <v>1.4931743163125699</v>
      </c>
      <c r="CH78">
        <v>3.0798811515031899</v>
      </c>
      <c r="CI78">
        <v>0.18</v>
      </c>
      <c r="CJ78">
        <f t="shared" si="8"/>
        <v>3.6246084332581607</v>
      </c>
    </row>
    <row r="79" spans="84:161" x14ac:dyDescent="0.2">
      <c r="CG79">
        <v>0.85487641291042904</v>
      </c>
      <c r="CH79">
        <v>4.9908042753690696</v>
      </c>
      <c r="CI79">
        <v>0.21</v>
      </c>
      <c r="CJ79">
        <f t="shared" si="8"/>
        <v>3.6171546212742993</v>
      </c>
    </row>
    <row r="80" spans="84:161" x14ac:dyDescent="0.2">
      <c r="CG80">
        <v>0.94890120815330103</v>
      </c>
      <c r="CH80">
        <v>4.2041987161415104</v>
      </c>
      <c r="CI80">
        <v>0.31</v>
      </c>
      <c r="CJ80">
        <f t="shared" si="8"/>
        <v>3.082595018499704</v>
      </c>
    </row>
    <row r="83" spans="84:88" x14ac:dyDescent="0.2">
      <c r="CF83" s="1" t="s">
        <v>64</v>
      </c>
      <c r="CG83">
        <f>AVERAGE(CG2:CG80)</f>
        <v>1.2872996068139575</v>
      </c>
      <c r="CH83">
        <f t="shared" ref="CH83:CJ83" si="9">AVERAGE(CH2:CH80)</f>
        <v>3.641364896236186</v>
      </c>
      <c r="CI83">
        <f t="shared" si="9"/>
        <v>0.24683544303797472</v>
      </c>
      <c r="CJ83">
        <f t="shared" si="9"/>
        <v>3.33986536987593</v>
      </c>
    </row>
    <row r="84" spans="84:88" x14ac:dyDescent="0.2">
      <c r="CF84" s="1" t="s">
        <v>66</v>
      </c>
      <c r="CG84">
        <f>STDEV(CG2:CG80)/SQRT(COUNT(CG2:CG80))</f>
        <v>5.6143932611033523E-2</v>
      </c>
      <c r="CH84">
        <f t="shared" ref="CH84:CJ84" si="10">STDEV(CH2:CH80)/SQRT(COUNT(CH2:CH80))</f>
        <v>0.12167885652192945</v>
      </c>
      <c r="CI84">
        <f t="shared" si="10"/>
        <v>8.1301972443069311E-3</v>
      </c>
      <c r="CJ84">
        <f t="shared" si="10"/>
        <v>0.12063620820763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-E</vt:lpstr>
      <vt:lpstr>Panel G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Tapia Rojo</dc:creator>
  <cp:lastModifiedBy>Rafael Tapia Rojo</cp:lastModifiedBy>
  <dcterms:created xsi:type="dcterms:W3CDTF">2025-09-11T14:55:05Z</dcterms:created>
  <dcterms:modified xsi:type="dcterms:W3CDTF">2025-09-11T15:00:09Z</dcterms:modified>
</cp:coreProperties>
</file>